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TA\NICS-Wheat\Result\2025 PAPER\Supplementary Data\"/>
    </mc:Choice>
  </mc:AlternateContent>
  <xr:revisionPtr revIDLastSave="0" documentId="13_ncr:1_{8FF81A29-1452-40AE-A5DE-8A5127F637E0}" xr6:coauthVersionLast="47" xr6:coauthVersionMax="47" xr10:uidLastSave="{00000000-0000-0000-0000-000000000000}"/>
  <bookViews>
    <workbookView xWindow="1365" yWindow="1170" windowWidth="17190" windowHeight="14250" xr2:uid="{0E949B1C-7C7A-4BDB-A6AD-A165F66DB2B9}"/>
  </bookViews>
  <sheets>
    <sheet name="Observed Vitreousness" sheetId="1" r:id="rId1"/>
    <sheet name="Predicted Vitreousness" sheetId="2" r:id="rId2"/>
    <sheet name="Hardness" sheetId="3" r:id="rId3"/>
    <sheet name="Protein Content" sheetId="4" r:id="rId4"/>
    <sheet name="Starch Content" sheetId="5" r:id="rId5"/>
    <sheet name="Crease morphology parameters" sheetId="6" r:id="rId6"/>
    <sheet name="External morphology parameter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28" i="5" l="1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2" i="5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" i="4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" i="3"/>
  <c r="O3" i="2" l="1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" i="1"/>
</calcChain>
</file>

<file path=xl/sharedStrings.xml><?xml version="1.0" encoding="utf-8"?>
<sst xmlns="http://schemas.openxmlformats.org/spreadsheetml/2006/main" count="1187" uniqueCount="1048">
  <si>
    <t>Ol</t>
    <phoneticPr fontId="1" type="noConversion"/>
  </si>
  <si>
    <t>Geuru</t>
    <phoneticPr fontId="1" type="noConversion"/>
  </si>
  <si>
    <t>Dahong</t>
    <phoneticPr fontId="1" type="noConversion"/>
  </si>
  <si>
    <t>Chunggye</t>
    <phoneticPr fontId="1" type="noConversion"/>
  </si>
  <si>
    <t>Eunpa</t>
    <phoneticPr fontId="1" type="noConversion"/>
  </si>
  <si>
    <t>Tapdong</t>
    <phoneticPr fontId="1" type="noConversion"/>
  </si>
  <si>
    <t>Namhae</t>
    <phoneticPr fontId="1" type="noConversion"/>
  </si>
  <si>
    <t>Uri</t>
    <phoneticPr fontId="1" type="noConversion"/>
  </si>
  <si>
    <t>Olgeuru</t>
    <phoneticPr fontId="1" type="noConversion"/>
  </si>
  <si>
    <t>Alchan</t>
    <phoneticPr fontId="1" type="noConversion"/>
  </si>
  <si>
    <t>Gobun</t>
    <phoneticPr fontId="1" type="noConversion"/>
  </si>
  <si>
    <t>Sudun</t>
    <phoneticPr fontId="1" type="noConversion"/>
  </si>
  <si>
    <t>Saeol</t>
    <phoneticPr fontId="1" type="noConversion"/>
  </si>
  <si>
    <t>Jinpoom</t>
    <phoneticPr fontId="1" type="noConversion"/>
  </si>
  <si>
    <t>Milsung</t>
    <phoneticPr fontId="1" type="noConversion"/>
  </si>
  <si>
    <t>Joeun</t>
    <phoneticPr fontId="1" type="noConversion"/>
  </si>
  <si>
    <t>Anbaek</t>
    <phoneticPr fontId="1" type="noConversion"/>
  </si>
  <si>
    <t>Jopoom</t>
    <phoneticPr fontId="1" type="noConversion"/>
  </si>
  <si>
    <t>Shinmichal</t>
    <phoneticPr fontId="1" type="noConversion"/>
  </si>
  <si>
    <t>Jonong</t>
    <phoneticPr fontId="1" type="noConversion"/>
  </si>
  <si>
    <t>Shinmichal1</t>
    <phoneticPr fontId="1" type="noConversion"/>
  </si>
  <si>
    <t>Joongmo2017</t>
    <phoneticPr fontId="1" type="noConversion"/>
  </si>
  <si>
    <t>Keumkang</t>
    <phoneticPr fontId="1" type="noConversion"/>
  </si>
  <si>
    <t>Jokyung</t>
    <phoneticPr fontId="1" type="noConversion"/>
  </si>
  <si>
    <t>Younbaek</t>
    <phoneticPr fontId="1" type="noConversion"/>
  </si>
  <si>
    <t>Joongmo2012</t>
    <phoneticPr fontId="1" type="noConversion"/>
  </si>
  <si>
    <t>Joongmo2015</t>
    <phoneticPr fontId="1" type="noConversion"/>
  </si>
  <si>
    <t>Evaluator 1</t>
  </si>
  <si>
    <t>Evaluator 2</t>
  </si>
  <si>
    <t>Evaluator 3</t>
  </si>
  <si>
    <t>Cultivar</t>
    <phoneticPr fontId="1" type="noConversion"/>
  </si>
  <si>
    <t>kernel1</t>
    <phoneticPr fontId="1" type="noConversion"/>
  </si>
  <si>
    <t>kernel2</t>
  </si>
  <si>
    <t>kernel3</t>
  </si>
  <si>
    <t>kernel4</t>
  </si>
  <si>
    <t>kernel5</t>
  </si>
  <si>
    <t>kernel6</t>
  </si>
  <si>
    <t>kernel7</t>
  </si>
  <si>
    <t>kernel8</t>
  </si>
  <si>
    <t>kernel9</t>
  </si>
  <si>
    <t>kernel10</t>
  </si>
  <si>
    <t>kernel11</t>
  </si>
  <si>
    <t>kernel12</t>
  </si>
  <si>
    <t>Mean</t>
    <phoneticPr fontId="1" type="noConversion"/>
  </si>
  <si>
    <t>Ol</t>
  </si>
  <si>
    <t>Geuru</t>
  </si>
  <si>
    <t>Dahong</t>
  </si>
  <si>
    <t>Chunggye</t>
  </si>
  <si>
    <t>Eunpa</t>
  </si>
  <si>
    <t>Tapdong</t>
  </si>
  <si>
    <t>Namhae</t>
  </si>
  <si>
    <t>Uri</t>
  </si>
  <si>
    <t>Olgeuru</t>
  </si>
  <si>
    <t>Alchan</t>
  </si>
  <si>
    <t>Gobun</t>
  </si>
  <si>
    <t>Saeol</t>
  </si>
  <si>
    <t>Jinpoom</t>
  </si>
  <si>
    <t>Milsung</t>
  </si>
  <si>
    <t>Joeun</t>
  </si>
  <si>
    <t>Anbaek</t>
  </si>
  <si>
    <t>Shinmichal</t>
  </si>
  <si>
    <t>Jonong</t>
  </si>
  <si>
    <t>Shinmichal1</t>
  </si>
  <si>
    <t>Joongmo2017</t>
  </si>
  <si>
    <t>Keumkang</t>
  </si>
  <si>
    <t>Jokyung</t>
  </si>
  <si>
    <t>Younbaek</t>
  </si>
  <si>
    <t>Joongmo2012</t>
  </si>
  <si>
    <t>Joongmo2015</t>
  </si>
  <si>
    <t>Rep. 1</t>
  </si>
  <si>
    <t>Rep. 2</t>
  </si>
  <si>
    <t>Rep. 3</t>
  </si>
  <si>
    <t>(mg/mg flour)</t>
  </si>
  <si>
    <t>kernel7</t>
    <phoneticPr fontId="1" type="noConversion"/>
  </si>
  <si>
    <t>01(Ol)_01</t>
  </si>
  <si>
    <t>01(Ol)_02</t>
  </si>
  <si>
    <t>01(Ol)_03</t>
  </si>
  <si>
    <t>01(Ol)_04</t>
  </si>
  <si>
    <t>01(Ol)_05</t>
  </si>
  <si>
    <t>01(Ol)_06</t>
  </si>
  <si>
    <t>01(Ol)_07</t>
  </si>
  <si>
    <t>01(Ol)_08</t>
  </si>
  <si>
    <t>01(Ol)_09</t>
  </si>
  <si>
    <t>01(Ol)_10</t>
  </si>
  <si>
    <t>01(Ol)_11</t>
  </si>
  <si>
    <t>01(Ol)_12</t>
  </si>
  <si>
    <t>01(Ol)_13</t>
  </si>
  <si>
    <t>01(Ol)_14</t>
  </si>
  <si>
    <t>01(Ol)_15</t>
  </si>
  <si>
    <t>01(Ol)_16</t>
  </si>
  <si>
    <t>01(Ol)_17</t>
  </si>
  <si>
    <t>01(Ol)_19</t>
  </si>
  <si>
    <t>01(Ol)_20</t>
  </si>
  <si>
    <t>01(Ol)_21</t>
  </si>
  <si>
    <t>02(Geuru)_01</t>
  </si>
  <si>
    <t>02(Geuru)_02</t>
  </si>
  <si>
    <t>02(Geuru)_03</t>
  </si>
  <si>
    <t>02(Geuru)_04</t>
  </si>
  <si>
    <t>02(Geuru)_05</t>
  </si>
  <si>
    <t>02(Geuru)_06</t>
  </si>
  <si>
    <t>02(Geuru)_07</t>
  </si>
  <si>
    <t>02(Geuru)_08</t>
  </si>
  <si>
    <t>02(Geuru)_09</t>
  </si>
  <si>
    <t>02(Geuru)_10</t>
  </si>
  <si>
    <t>02(Geuru)_11</t>
  </si>
  <si>
    <t>02(Geuru)_12</t>
  </si>
  <si>
    <t>02(Geuru)_13</t>
  </si>
  <si>
    <t>02(Geuru)_14</t>
  </si>
  <si>
    <t>02(Geuru)_15</t>
  </si>
  <si>
    <t>02(Geuru)_16</t>
  </si>
  <si>
    <t>02(Geuru)_17</t>
  </si>
  <si>
    <t>02(Geuru)_18</t>
  </si>
  <si>
    <t>02(Geuru)_19</t>
  </si>
  <si>
    <t>02(Geuru)_20</t>
  </si>
  <si>
    <t>02(Geuru)_22</t>
  </si>
  <si>
    <t>02(Geuru)_23</t>
  </si>
  <si>
    <t>02(Geuru)_24</t>
  </si>
  <si>
    <t>03(Dahong)_01</t>
  </si>
  <si>
    <t>03(Dahong)_02</t>
  </si>
  <si>
    <t>03(Dahong)_03</t>
  </si>
  <si>
    <t>03(Dahong)_04</t>
  </si>
  <si>
    <t>03(Dahong)_05</t>
  </si>
  <si>
    <t>03(Dahong)_06</t>
  </si>
  <si>
    <t>03(Dahong)_07</t>
  </si>
  <si>
    <t>03(Dahong)_08</t>
  </si>
  <si>
    <t>03(Dahong)_10</t>
  </si>
  <si>
    <t>03(Dahong)_11</t>
  </si>
  <si>
    <t>03(Dahong)_12</t>
  </si>
  <si>
    <t>03(Dahong)_13</t>
  </si>
  <si>
    <t>03(Dahong)_14</t>
  </si>
  <si>
    <t>03(Dahong)_15</t>
  </si>
  <si>
    <t>03(Dahong)_16</t>
  </si>
  <si>
    <t>03(Dahong)_17</t>
  </si>
  <si>
    <t>03(Dahong)_18</t>
  </si>
  <si>
    <t>03(Dahong)_19</t>
  </si>
  <si>
    <t>03(Dahong)_20</t>
  </si>
  <si>
    <t>03(Dahong)_22</t>
  </si>
  <si>
    <t>03(Dahong)_23</t>
  </si>
  <si>
    <t>03(Dahong)_24</t>
  </si>
  <si>
    <t>04(Chunggye)_01</t>
  </si>
  <si>
    <t>04(Chunggye)_02</t>
  </si>
  <si>
    <t>04(Chunggye)_03</t>
  </si>
  <si>
    <t>04(Chunggye)_04</t>
  </si>
  <si>
    <t>04(Chunggye)_05</t>
  </si>
  <si>
    <t>04(Chunggye)_06</t>
  </si>
  <si>
    <t>04(Chunggye)_07</t>
  </si>
  <si>
    <t>04(Chunggye)_08</t>
  </si>
  <si>
    <t>04(Chunggye)_09</t>
  </si>
  <si>
    <t>04(Chunggye)_10</t>
  </si>
  <si>
    <t>04(Chunggye)_11</t>
  </si>
  <si>
    <t>04(Chunggye)_12</t>
  </si>
  <si>
    <t>04(Chunggye)_13</t>
  </si>
  <si>
    <t>04(Chunggye)_14</t>
  </si>
  <si>
    <t>04(Chunggye)_15</t>
  </si>
  <si>
    <t>04(Chunggye)_16</t>
  </si>
  <si>
    <t>04(Chunggye)_17</t>
  </si>
  <si>
    <t>04(Chunggye)_18</t>
  </si>
  <si>
    <t>04(Chunggye)_19</t>
  </si>
  <si>
    <t>04(Chunggye)_20</t>
  </si>
  <si>
    <t>04(Chunggye)_21</t>
  </si>
  <si>
    <t>04(Chunggye)_22</t>
  </si>
  <si>
    <t>04(Chunggye)_23</t>
  </si>
  <si>
    <t>04(Chunggye)_24</t>
  </si>
  <si>
    <t>05(Eunpa)_01</t>
  </si>
  <si>
    <t>05(Eunpa)_02</t>
  </si>
  <si>
    <t>05(Eunpa)_03</t>
  </si>
  <si>
    <t>05(Eunpa)_04</t>
  </si>
  <si>
    <t>05(Eunpa)_05</t>
  </si>
  <si>
    <t>05(Eunpa)_06</t>
  </si>
  <si>
    <t>05(Eunpa)_07</t>
  </si>
  <si>
    <t>05(Eunpa)_08</t>
  </si>
  <si>
    <t>05(Eunpa)_09</t>
  </si>
  <si>
    <t>05(Eunpa)_10</t>
  </si>
  <si>
    <t>05(Eunpa)_11</t>
  </si>
  <si>
    <t>05(Eunpa)_12</t>
  </si>
  <si>
    <t>05(Eunpa)_13</t>
  </si>
  <si>
    <t>05(Eunpa)_14</t>
  </si>
  <si>
    <t>05(Eunpa)_15</t>
  </si>
  <si>
    <t>05(Eunpa)_16</t>
  </si>
  <si>
    <t>05(Eunpa)_17</t>
  </si>
  <si>
    <t>05(Eunpa)_18</t>
  </si>
  <si>
    <t>05(Eunpa)_19</t>
  </si>
  <si>
    <t>05(Eunpa)_20</t>
  </si>
  <si>
    <t>05(Eunpa)_21</t>
  </si>
  <si>
    <t>05(Eunpa)_22</t>
  </si>
  <si>
    <t>05(Eunpa)_23</t>
  </si>
  <si>
    <t>06(Tapdong)_01</t>
  </si>
  <si>
    <t>06(Tapdong)_02</t>
  </si>
  <si>
    <t>06(Tapdong)_03</t>
  </si>
  <si>
    <t>06(Tapdong)_04</t>
  </si>
  <si>
    <t>06(Tapdong)_05</t>
  </si>
  <si>
    <t>06(Tapdong)_06</t>
  </si>
  <si>
    <t>06(Tapdong)_07</t>
  </si>
  <si>
    <t>06(Tapdong)_08</t>
  </si>
  <si>
    <t>06(Tapdong)_09</t>
  </si>
  <si>
    <t>06(Tapdong)_10</t>
  </si>
  <si>
    <t>06(Tapdong)_11</t>
  </si>
  <si>
    <t>06(Tapdong)_12</t>
  </si>
  <si>
    <t>06(Tapdong)_13</t>
  </si>
  <si>
    <t>06(Tapdong)_14</t>
  </si>
  <si>
    <t>06(Tapdong)_15</t>
  </si>
  <si>
    <t>06(Tapdong)_16</t>
  </si>
  <si>
    <t>06(Tapdong)_18</t>
  </si>
  <si>
    <t>06(Tapdong)_19</t>
  </si>
  <si>
    <t>06(Tapdong)_20</t>
  </si>
  <si>
    <t>06(Tapdong)_21</t>
  </si>
  <si>
    <t>06(Tapdong)_22</t>
  </si>
  <si>
    <t>06(Tapdong)_23</t>
  </si>
  <si>
    <t>06(Tapdong)_24</t>
  </si>
  <si>
    <t>07(Namhae)_01</t>
  </si>
  <si>
    <t>07(Namhae)_02</t>
  </si>
  <si>
    <t>07(Namhae)_03</t>
  </si>
  <si>
    <t>07(Namhae)_04</t>
  </si>
  <si>
    <t>07(Namhae)_05</t>
  </si>
  <si>
    <t>07(Namhae)_07</t>
  </si>
  <si>
    <t>07(Namhae)_08</t>
  </si>
  <si>
    <t>07(Namhae)_09</t>
  </si>
  <si>
    <t>07(Namhae)_10</t>
  </si>
  <si>
    <t>07(Namhae)_11</t>
  </si>
  <si>
    <t>07(Namhae)_12</t>
  </si>
  <si>
    <t>07(Namhae)_13</t>
  </si>
  <si>
    <t>07(Namhae)_14</t>
  </si>
  <si>
    <t>07(Namhae)_15</t>
  </si>
  <si>
    <t>07(Namhae)_16</t>
  </si>
  <si>
    <t>07(Namhae)_17</t>
  </si>
  <si>
    <t>07(Namhae)_18</t>
  </si>
  <si>
    <t>07(Namhae)_19</t>
  </si>
  <si>
    <t>07(Namhae)_20</t>
  </si>
  <si>
    <t>07(Namhae)_21</t>
  </si>
  <si>
    <t>07(Namhae)_22</t>
  </si>
  <si>
    <t>07(Namhae)_23</t>
  </si>
  <si>
    <t>07(Namhae)_24</t>
  </si>
  <si>
    <t>08(Uri)_01</t>
  </si>
  <si>
    <t>08(Uri)_02</t>
  </si>
  <si>
    <t>08(Uri)_03</t>
  </si>
  <si>
    <t>08(Uri)_04</t>
  </si>
  <si>
    <t>08(Uri)_05</t>
  </si>
  <si>
    <t>08(Uri)_06</t>
  </si>
  <si>
    <t>08(Uri)_07</t>
  </si>
  <si>
    <t>08(Uri)_08</t>
  </si>
  <si>
    <t>08(Uri)_09</t>
  </si>
  <si>
    <t>08(Uri)_10</t>
  </si>
  <si>
    <t>08(Uri)_11</t>
  </si>
  <si>
    <t>08(Uri)_12</t>
  </si>
  <si>
    <t>08(Uri)_13</t>
  </si>
  <si>
    <t>08(Uri)_14</t>
  </si>
  <si>
    <t>08(Uri)_16</t>
  </si>
  <si>
    <t>08(Uri)_17</t>
  </si>
  <si>
    <t>08(Uri)_18</t>
  </si>
  <si>
    <t>08(Uri)_19</t>
  </si>
  <si>
    <t>08(Uri)_20</t>
  </si>
  <si>
    <t>08(Uri)_21</t>
  </si>
  <si>
    <t>08(Uri)_22</t>
  </si>
  <si>
    <t>09(Olgeuru)_02</t>
  </si>
  <si>
    <t>09(Olgeuru)_03</t>
  </si>
  <si>
    <t>09(Olgeuru)_04</t>
  </si>
  <si>
    <t>09(Olgeuru)_05</t>
  </si>
  <si>
    <t>09(Olgeuru)_06</t>
  </si>
  <si>
    <t>09(Olgeuru)_07</t>
  </si>
  <si>
    <t>09(Olgeuru)_08</t>
  </si>
  <si>
    <t>09(Olgeuru)_09</t>
  </si>
  <si>
    <t>09(Olgeuru)_10</t>
  </si>
  <si>
    <t>09(Olgeuru)_11</t>
  </si>
  <si>
    <t>09(Olgeuru)_12</t>
  </si>
  <si>
    <t>09(Olgeuru)_13</t>
  </si>
  <si>
    <t>09(Olgeuru)_14</t>
  </si>
  <si>
    <t>09(Olgeuru)_15</t>
  </si>
  <si>
    <t>09(Olgeuru)_16</t>
  </si>
  <si>
    <t>09(Olgeuru)_17</t>
  </si>
  <si>
    <t>09(Olgeuru)_18</t>
  </si>
  <si>
    <t>09(Olgeuru)_19</t>
  </si>
  <si>
    <t>09(Olgeuru)_20</t>
  </si>
  <si>
    <t>09(Olgeuru)_21</t>
  </si>
  <si>
    <t>09(Olgeuru)_22</t>
  </si>
  <si>
    <t>09(Olgeuru)_23</t>
  </si>
  <si>
    <t>09(Olgeuru)_24</t>
  </si>
  <si>
    <t>10(Alchan)_01</t>
  </si>
  <si>
    <t>10(Alchan)_02</t>
  </si>
  <si>
    <t>10(Alchan)_03</t>
  </si>
  <si>
    <t>10(Alchan)_04</t>
  </si>
  <si>
    <t>10(Alchan)_05</t>
  </si>
  <si>
    <t>10(Alchan)_06</t>
  </si>
  <si>
    <t>10(Alchan)_07</t>
  </si>
  <si>
    <t>10(Alchan)_08</t>
  </si>
  <si>
    <t>10(Alchan)_09</t>
  </si>
  <si>
    <t>10(Alchan)_10</t>
  </si>
  <si>
    <t>10(Alchan)_11</t>
  </si>
  <si>
    <t>10(Alchan)_12</t>
  </si>
  <si>
    <t>10(Alchan)_13</t>
  </si>
  <si>
    <t>10(Alchan)_14</t>
  </si>
  <si>
    <t>10(Alchan)_15</t>
  </si>
  <si>
    <t>10(Alchan)_16</t>
  </si>
  <si>
    <t>10(Alchan)_17</t>
  </si>
  <si>
    <t>10(Alchan)_18</t>
  </si>
  <si>
    <t>10(Alchan)_19</t>
  </si>
  <si>
    <t>10(Alchan)_20</t>
  </si>
  <si>
    <t>10(Alchan)_21</t>
  </si>
  <si>
    <t>10(Alchan)_22</t>
  </si>
  <si>
    <t>10(Alchan)_23</t>
  </si>
  <si>
    <t>10(Alchan)_24</t>
  </si>
  <si>
    <t>11(Gobun)_01</t>
  </si>
  <si>
    <t>11(Gobun)_02</t>
  </si>
  <si>
    <t>11(Gobun)_03</t>
  </si>
  <si>
    <t>11(Gobun)_04</t>
  </si>
  <si>
    <t>11(Gobun)_05</t>
  </si>
  <si>
    <t>11(Gobun)_06</t>
  </si>
  <si>
    <t>11(Gobun)_07</t>
  </si>
  <si>
    <t>11(Gobun)_08</t>
  </si>
  <si>
    <t>11(Gobun)_11</t>
  </si>
  <si>
    <t>11(Gobun)_12</t>
  </si>
  <si>
    <t>11(Gobun)_13</t>
  </si>
  <si>
    <t>11(Gobun)_14</t>
  </si>
  <si>
    <t>11(Gobun)_15</t>
  </si>
  <si>
    <t>11(Gobun)_16</t>
  </si>
  <si>
    <t>11(Gobun)_17</t>
  </si>
  <si>
    <t>11(Gobun)_18</t>
  </si>
  <si>
    <t>11(Gobun)_19</t>
  </si>
  <si>
    <t>11(Gobun)_20</t>
  </si>
  <si>
    <t>11(Gobun)_21</t>
  </si>
  <si>
    <t>11(Gobun)_22</t>
  </si>
  <si>
    <t>11(Gobun)_23</t>
  </si>
  <si>
    <t>11(Gobun)_24</t>
  </si>
  <si>
    <t>12(Keumkang)_01</t>
  </si>
  <si>
    <t>12(Keumkang)_02</t>
  </si>
  <si>
    <t>12(Keumkang)_03</t>
  </si>
  <si>
    <t>12(Keumkang)_04</t>
  </si>
  <si>
    <t>12(Keumkang)_05</t>
  </si>
  <si>
    <t>12(Keumkang)_07</t>
  </si>
  <si>
    <t>12(Keumkang)_09</t>
  </si>
  <si>
    <t>12(Keumkang)_10</t>
  </si>
  <si>
    <t>12(Keumkang)_11</t>
  </si>
  <si>
    <t>12(Keumkang)_12</t>
  </si>
  <si>
    <t>12(Keumkang)_14</t>
  </si>
  <si>
    <t>12(Keumkang)_15</t>
  </si>
  <si>
    <t>12(Keumkang)_16</t>
  </si>
  <si>
    <t>12(Keumkang)_17</t>
  </si>
  <si>
    <t>12(Keumkang)_18</t>
  </si>
  <si>
    <t>12(Keumkang)_19</t>
  </si>
  <si>
    <t>12(Keumkang)_20</t>
  </si>
  <si>
    <t>12(Keumkang)_21</t>
  </si>
  <si>
    <t>12(Keumkang)_22</t>
  </si>
  <si>
    <t>12(Keumkang)_23</t>
  </si>
  <si>
    <t>12(Keumkang)_24</t>
  </si>
  <si>
    <t>14(Saeol)_01</t>
  </si>
  <si>
    <t>14(Saeol)_02</t>
  </si>
  <si>
    <t>14(Saeol)_03</t>
  </si>
  <si>
    <t>14(Saeol)_04</t>
  </si>
  <si>
    <t>14(Saeol)_05</t>
  </si>
  <si>
    <t>14(Saeol)_06</t>
  </si>
  <si>
    <t>14(Saeol)_07</t>
  </si>
  <si>
    <t>14(Saeol)_08</t>
  </si>
  <si>
    <t>14(Saeol)_09</t>
  </si>
  <si>
    <t>14(Saeol)_10</t>
  </si>
  <si>
    <t>14(Saeol)_11</t>
  </si>
  <si>
    <t>14(Saeol)_12</t>
  </si>
  <si>
    <t>14(Saeol)_13</t>
  </si>
  <si>
    <t>14(Saeol)_14</t>
  </si>
  <si>
    <t>14(Saeol)_17</t>
  </si>
  <si>
    <t>14(Saeol)_18</t>
  </si>
  <si>
    <t>14(Saeol)_19</t>
  </si>
  <si>
    <t>14(Saeol)_20</t>
  </si>
  <si>
    <t>14(Saeol)_21</t>
  </si>
  <si>
    <t>14(Saeol)_22</t>
  </si>
  <si>
    <t>14(Saeol)_23</t>
  </si>
  <si>
    <t>15(Jinpoom)_02</t>
  </si>
  <si>
    <t>15(Jinpoom)_03</t>
  </si>
  <si>
    <t>15(Jinpoom)_04</t>
  </si>
  <si>
    <t>15(Jinpoom)_05</t>
  </si>
  <si>
    <t>15(Jinpoom)_06</t>
  </si>
  <si>
    <t>15(Jinpoom)_07</t>
  </si>
  <si>
    <t>15(Jinpoom)_08</t>
  </si>
  <si>
    <t>15(Jinpoom)_10</t>
  </si>
  <si>
    <t>15(Jinpoom)_11</t>
  </si>
  <si>
    <t>15(Jinpoom)_12</t>
  </si>
  <si>
    <t>15(Jinpoom)_13</t>
  </si>
  <si>
    <t>15(Jinpoom)_14</t>
  </si>
  <si>
    <t>15(Jinpoom)_15</t>
  </si>
  <si>
    <t>15(Jinpoom)_16</t>
  </si>
  <si>
    <t>15(Jinpoom)_17</t>
  </si>
  <si>
    <t>15(Jinpoom)_18</t>
  </si>
  <si>
    <t>15(Jinpoom)_19</t>
  </si>
  <si>
    <t>15(Jinpoom)_20</t>
  </si>
  <si>
    <t>15(Jinpoom)_21</t>
  </si>
  <si>
    <t>15(Jinpoom)_22</t>
  </si>
  <si>
    <t>15(Jinpoom)_23</t>
  </si>
  <si>
    <t>15(Jinpoom)_24</t>
  </si>
  <si>
    <t>16(Milsung)_01</t>
  </si>
  <si>
    <t>16(Milsung)_02</t>
  </si>
  <si>
    <t>16(Milsung)_03</t>
  </si>
  <si>
    <t>16(Milsung)_04</t>
  </si>
  <si>
    <t>16(Milsung)_05</t>
  </si>
  <si>
    <t>16(Milsung)_06</t>
  </si>
  <si>
    <t>16(Milsung)_07</t>
  </si>
  <si>
    <t>16(Milsung)_08</t>
  </si>
  <si>
    <t>16(Milsung)_12</t>
  </si>
  <si>
    <t>16(Milsung)_13</t>
  </si>
  <si>
    <t>16(Milsung)_14</t>
  </si>
  <si>
    <t>16(Milsung)_15</t>
  </si>
  <si>
    <t>16(Milsung)_16</t>
  </si>
  <si>
    <t>16(Milsung)_17</t>
  </si>
  <si>
    <t>16(Milsung)_18</t>
  </si>
  <si>
    <t>16(Milsung)_19</t>
  </si>
  <si>
    <t>16(Milsung)_22</t>
  </si>
  <si>
    <t>17(Joeun)_01</t>
  </si>
  <si>
    <t>17(Joeun)_02</t>
  </si>
  <si>
    <t>17(Joeun)_03</t>
  </si>
  <si>
    <t>17(Joeun)_04</t>
  </si>
  <si>
    <t>17(Joeun)_05</t>
  </si>
  <si>
    <t>17(Joeun)_06</t>
  </si>
  <si>
    <t>17(Joeun)_07</t>
  </si>
  <si>
    <t>17(Joeun)_08</t>
  </si>
  <si>
    <t>17(Joeun)_09</t>
  </si>
  <si>
    <t>17(Joeun)_10</t>
  </si>
  <si>
    <t>17(Joeun)_11</t>
  </si>
  <si>
    <t>17(Joeun)_12</t>
  </si>
  <si>
    <t>17(Joeun)_13</t>
  </si>
  <si>
    <t>17(Joeun)_14</t>
  </si>
  <si>
    <t>17(Joeun)_15</t>
  </si>
  <si>
    <t>17(Joeun)_16</t>
  </si>
  <si>
    <t>17(Joeun)_17</t>
  </si>
  <si>
    <t>17(Joeun)_18</t>
  </si>
  <si>
    <t>17(Joeun)_19</t>
  </si>
  <si>
    <t>17(Joeun)_20</t>
  </si>
  <si>
    <t>17(Joeun)_21</t>
  </si>
  <si>
    <t>17(Joeun)_22</t>
  </si>
  <si>
    <t>17(Joeun)_23</t>
  </si>
  <si>
    <t>18(Anbaek)_01</t>
  </si>
  <si>
    <t>18(Anbaek)_02</t>
  </si>
  <si>
    <t>18(Anbaek)_03</t>
  </si>
  <si>
    <t>18(Anbaek)_04</t>
  </si>
  <si>
    <t>18(Anbaek)_05</t>
  </si>
  <si>
    <t>18(Anbaek)_06</t>
  </si>
  <si>
    <t>18(Anbaek)_08</t>
  </si>
  <si>
    <t>18(Anbaek)_09</t>
  </si>
  <si>
    <t>18(Anbaek)_10</t>
  </si>
  <si>
    <t>18(Anbaek)_11</t>
  </si>
  <si>
    <t>18(Anbaek)_12</t>
  </si>
  <si>
    <t>18(Anbaek)_13</t>
  </si>
  <si>
    <t>18(Anbaek)_14</t>
  </si>
  <si>
    <t>18(Anbaek)_15</t>
  </si>
  <si>
    <t>18(Anbaek)_16</t>
  </si>
  <si>
    <t>18(Anbaek)_17</t>
  </si>
  <si>
    <t>18(Anbaek)_18</t>
  </si>
  <si>
    <t>18(Anbaek)_19</t>
  </si>
  <si>
    <t>18(Anbaek)_20</t>
  </si>
  <si>
    <t>18(Anbaek)_21</t>
  </si>
  <si>
    <t>18(Anbaek)_22</t>
  </si>
  <si>
    <t>18(Anbaek)_23</t>
  </si>
  <si>
    <t>18(Anbaek)_24</t>
  </si>
  <si>
    <t>20(Shinmichal)_01</t>
  </si>
  <si>
    <t>20(Shinmichal)_02</t>
  </si>
  <si>
    <t>20(Shinmichal)_03</t>
  </si>
  <si>
    <t>20(Shinmichal)_04</t>
  </si>
  <si>
    <t>20(Shinmichal)_05</t>
  </si>
  <si>
    <t>20(Shinmichal)_06</t>
  </si>
  <si>
    <t>20(Shinmichal)_07</t>
  </si>
  <si>
    <t>20(Shinmichal)_08</t>
  </si>
  <si>
    <t>20(Shinmichal)_09</t>
  </si>
  <si>
    <t>20(Shinmichal)_10</t>
  </si>
  <si>
    <t>20(Shinmichal)_11</t>
  </si>
  <si>
    <t>20(Shinmichal)_12</t>
  </si>
  <si>
    <t>20(Shinmichal)_13</t>
  </si>
  <si>
    <t>20(Shinmichal)_14</t>
  </si>
  <si>
    <t>20(Shinmichal)_15</t>
  </si>
  <si>
    <t>20(Shinmichal)_16</t>
  </si>
  <si>
    <t>20(Shinmichal)_17</t>
  </si>
  <si>
    <t>20(Shinmichal)_18</t>
  </si>
  <si>
    <t>20(Shinmichal)_19</t>
  </si>
  <si>
    <t>20(Shinmichal)_20</t>
  </si>
  <si>
    <t>20(Shinmichal)_21</t>
  </si>
  <si>
    <t>20(Shinmichal)_22</t>
  </si>
  <si>
    <t>20(Shinmichal)_23</t>
  </si>
  <si>
    <t>20(Shinmichal)_24</t>
  </si>
  <si>
    <t>21(Jonong)_01</t>
  </si>
  <si>
    <t>21(Jonong)_02</t>
  </si>
  <si>
    <t>21(Jonong)_03</t>
  </si>
  <si>
    <t>21(Jonong)_05</t>
  </si>
  <si>
    <t>21(Jonong)_06</t>
  </si>
  <si>
    <t>21(Jonong)_07</t>
  </si>
  <si>
    <t>21(Jonong)_09</t>
  </si>
  <si>
    <t>21(Jonong)_10</t>
  </si>
  <si>
    <t>21(Jonong)_11</t>
  </si>
  <si>
    <t>21(Jonong)_13</t>
  </si>
  <si>
    <t>21(Jonong)_14</t>
  </si>
  <si>
    <t>21(Jonong)_15</t>
  </si>
  <si>
    <t>21(Jonong)_16</t>
  </si>
  <si>
    <t>21(Jonong)_17</t>
  </si>
  <si>
    <t>21(Jonong)_18</t>
  </si>
  <si>
    <t>21(Jonong)_19</t>
  </si>
  <si>
    <t>21(Jonong)_20</t>
  </si>
  <si>
    <t>21(Jonong)_21</t>
  </si>
  <si>
    <t>21(Jonong)_22</t>
  </si>
  <si>
    <t>21(Jonong)_23</t>
  </si>
  <si>
    <t>21(Jonong)_24</t>
  </si>
  <si>
    <t>21(Jonong)_25</t>
  </si>
  <si>
    <t>22(Jokyung)_01</t>
  </si>
  <si>
    <t>22(Jokyung)_02</t>
  </si>
  <si>
    <t>22(Jokyung)_03</t>
  </si>
  <si>
    <t>22(Jokyung)_04</t>
  </si>
  <si>
    <t>22(Jokyung)_06</t>
  </si>
  <si>
    <t>22(Jokyung)_07</t>
  </si>
  <si>
    <t>22(Jokyung)_08</t>
  </si>
  <si>
    <t>22(Jokyung)_09</t>
  </si>
  <si>
    <t>22(Jokyung)_10</t>
  </si>
  <si>
    <t>22(Jokyung)_11</t>
  </si>
  <si>
    <t>22(Jokyung)_12</t>
  </si>
  <si>
    <t>22(Jokyung)_13</t>
  </si>
  <si>
    <t>22(Jokyung)_14</t>
  </si>
  <si>
    <t>22(Jokyung)_15</t>
  </si>
  <si>
    <t>22(Jokyung)_16</t>
  </si>
  <si>
    <t>22(Jokyung)_17</t>
  </si>
  <si>
    <t>22(Jokyung)_18</t>
  </si>
  <si>
    <t>22(Jokyung)_19</t>
  </si>
  <si>
    <t>22(Jokyung)_20</t>
  </si>
  <si>
    <t>22(Jokyung)_21</t>
  </si>
  <si>
    <t>22(Jokyung)_22</t>
  </si>
  <si>
    <t>22(Jokyung)_23</t>
  </si>
  <si>
    <t>22(Jokyung)_24</t>
  </si>
  <si>
    <t>22(Jokyung)_25</t>
  </si>
  <si>
    <t>23(Younbaek)_01</t>
  </si>
  <si>
    <t>23(Younbaek)_02</t>
  </si>
  <si>
    <t>23(Younbaek)_03</t>
  </si>
  <si>
    <t>23(Younbaek)_04</t>
  </si>
  <si>
    <t>23(Younbaek)_05</t>
  </si>
  <si>
    <t>23(Younbaek)_06</t>
  </si>
  <si>
    <t>23(Younbaek)_07</t>
  </si>
  <si>
    <t>23(Younbaek)_08</t>
  </si>
  <si>
    <t>23(Younbaek)_09</t>
  </si>
  <si>
    <t>23(Younbaek)_10</t>
  </si>
  <si>
    <t>23(Younbaek)_11</t>
  </si>
  <si>
    <t>23(Younbaek)_12</t>
  </si>
  <si>
    <t>23(Younbaek)_13</t>
  </si>
  <si>
    <t>23(Younbaek)_14</t>
  </si>
  <si>
    <t>23(Younbaek)_15</t>
  </si>
  <si>
    <t>23(Younbaek)_16</t>
  </si>
  <si>
    <t>23(Younbaek)_17</t>
  </si>
  <si>
    <t>23(Younbaek)_18</t>
  </si>
  <si>
    <t>23(Younbaek)_19</t>
  </si>
  <si>
    <t>23(Younbaek)_20</t>
  </si>
  <si>
    <t>23(Younbaek)_21</t>
  </si>
  <si>
    <t>23(Younbaek)_22</t>
  </si>
  <si>
    <t>23(Younbaek)_23</t>
  </si>
  <si>
    <t>23(Younbaek)_24</t>
  </si>
  <si>
    <t>24(Shinmichal1호)_01</t>
  </si>
  <si>
    <t>24(Shinmichal1호)_02</t>
  </si>
  <si>
    <t>24(Shinmichal1호)_03</t>
  </si>
  <si>
    <t>24(Shinmichal1호)_04</t>
  </si>
  <si>
    <t>24(Shinmichal1호)_05</t>
  </si>
  <si>
    <t>24(Shinmichal1호)_06</t>
  </si>
  <si>
    <t>24(Shinmichal1호)_07</t>
  </si>
  <si>
    <t>24(Shinmichal1호)_08</t>
  </si>
  <si>
    <t>24(Shinmichal1호)_09</t>
  </si>
  <si>
    <t>24(Shinmichal1호)_10</t>
  </si>
  <si>
    <t>24(Shinmichal1호)_11</t>
  </si>
  <si>
    <t>24(Shinmichal1호)_12</t>
  </si>
  <si>
    <t>24(Shinmichal1호)_13</t>
  </si>
  <si>
    <t>24(Shinmichal1호)_14</t>
  </si>
  <si>
    <t>24(Shinmichal1호)_15</t>
  </si>
  <si>
    <t>24(Shinmichal1호)_16</t>
  </si>
  <si>
    <t>24(Shinmichal1호)_17</t>
  </si>
  <si>
    <t>24(Shinmichal1호)_18</t>
  </si>
  <si>
    <t>24(Shinmichal1호)_19</t>
  </si>
  <si>
    <t>24(Shinmichal1호)_20</t>
  </si>
  <si>
    <t>24(Shinmichal1호)_21</t>
  </si>
  <si>
    <t>24(Shinmichal1호)_22</t>
  </si>
  <si>
    <t>24(Shinmichal1호)_23</t>
  </si>
  <si>
    <t>24(Shinmichal1호)_24</t>
  </si>
  <si>
    <t>49(Joongmo2012)_02</t>
  </si>
  <si>
    <t>49(Joongmo2012)_03</t>
  </si>
  <si>
    <t>49(Joongmo2012)_04</t>
  </si>
  <si>
    <t>49(Joongmo2012)_05</t>
  </si>
  <si>
    <t>49(Joongmo2012)_06</t>
  </si>
  <si>
    <t>49(Joongmo2012)_07</t>
  </si>
  <si>
    <t>49(Joongmo2012)_08</t>
  </si>
  <si>
    <t>49(Joongmo2012)_09</t>
  </si>
  <si>
    <t>49(Joongmo2012)_10</t>
  </si>
  <si>
    <t>49(Joongmo2012)_11</t>
  </si>
  <si>
    <t>49(Joongmo2012)_12</t>
  </si>
  <si>
    <t>49(Joongmo2012)_13</t>
  </si>
  <si>
    <t>49(Joongmo2012)_14</t>
  </si>
  <si>
    <t>49(Joongmo2012)_15</t>
  </si>
  <si>
    <t>49(Joongmo2012)_16</t>
  </si>
  <si>
    <t>49(Joongmo2012)_17</t>
  </si>
  <si>
    <t>49(Joongmo2012)_18</t>
  </si>
  <si>
    <t>49(Joongmo2012)_19</t>
  </si>
  <si>
    <t>49(Joongmo2012)_20</t>
  </si>
  <si>
    <t>49(Joongmo2012)_21</t>
  </si>
  <si>
    <t>49(Joongmo2012)_22</t>
  </si>
  <si>
    <t>49(Joongmo2012)_23</t>
  </si>
  <si>
    <t>49(Joongmo2012)_24</t>
  </si>
  <si>
    <t>49(Joongmo2012)_25</t>
  </si>
  <si>
    <t>50(Joongmo2015)_01</t>
  </si>
  <si>
    <t>50(Joongmo2015)_02</t>
  </si>
  <si>
    <t>50(Joongmo2015)_03</t>
  </si>
  <si>
    <t>50(Joongmo2015)_04</t>
  </si>
  <si>
    <t>50(Joongmo2015)_05</t>
  </si>
  <si>
    <t>50(Joongmo2015)_06</t>
  </si>
  <si>
    <t>50(Joongmo2015)_07</t>
  </si>
  <si>
    <t>50(Joongmo2015)_08</t>
  </si>
  <si>
    <t>50(Joongmo2015)_09</t>
  </si>
  <si>
    <t>50(Joongmo2015)_10</t>
  </si>
  <si>
    <t>50(Joongmo2015)_11</t>
  </si>
  <si>
    <t>50(Joongmo2015)_12</t>
  </si>
  <si>
    <t>50(Joongmo2015)_13</t>
  </si>
  <si>
    <t>50(Joongmo2015)_14</t>
  </si>
  <si>
    <t>50(Joongmo2015)_15</t>
  </si>
  <si>
    <t>50(Joongmo2015)_16</t>
  </si>
  <si>
    <t>50(Joongmo2015)_17</t>
  </si>
  <si>
    <t>50(Joongmo2015)_18</t>
  </si>
  <si>
    <t>50(Joongmo2015)_19</t>
  </si>
  <si>
    <t>50(Joongmo2015)_20</t>
  </si>
  <si>
    <t>50(Joongmo2015)_21</t>
  </si>
  <si>
    <t>50(Joongmo2015)_22</t>
  </si>
  <si>
    <t>50(Joongmo2015)_23</t>
  </si>
  <si>
    <t>50(Joongmo2015)_24</t>
  </si>
  <si>
    <t>51(Joongmo2017)_01</t>
  </si>
  <si>
    <t>51(Joongmo2017)_02</t>
  </si>
  <si>
    <t>51(Joongmo2017)_03</t>
  </si>
  <si>
    <t>51(Joongmo2017)_05</t>
  </si>
  <si>
    <t>51(Joongmo2017)_06</t>
  </si>
  <si>
    <t>51(Joongmo2017)_08</t>
  </si>
  <si>
    <t>51(Joongmo2017)_09</t>
  </si>
  <si>
    <t>51(Joongmo2017)_10</t>
  </si>
  <si>
    <t>51(Joongmo2017)_11</t>
  </si>
  <si>
    <t>51(Joongmo2017)_12</t>
  </si>
  <si>
    <t>51(Joongmo2017)_13</t>
  </si>
  <si>
    <t>51(Joongmo2017)_14</t>
  </si>
  <si>
    <t>51(Joongmo2017)_15</t>
  </si>
  <si>
    <t>51(Joongmo2017)_16</t>
  </si>
  <si>
    <t>51(Joongmo2017)_17</t>
  </si>
  <si>
    <t>51(Joongmo2017)_18</t>
  </si>
  <si>
    <t>51(Joongmo2017)_19</t>
  </si>
  <si>
    <t>51(Joongmo2017)_20</t>
  </si>
  <si>
    <t>51(Joongmo2017)_21</t>
  </si>
  <si>
    <t>51(Joongmo2017)_23</t>
  </si>
  <si>
    <t>51(Joongmo2017)_24</t>
  </si>
  <si>
    <t>Ol-1</t>
  </si>
  <si>
    <t>Ol-2</t>
  </si>
  <si>
    <t>Ol-3</t>
  </si>
  <si>
    <t>Ol-4</t>
  </si>
  <si>
    <t>Ol-5</t>
  </si>
  <si>
    <t>Ol-6</t>
  </si>
  <si>
    <t>Ol-7</t>
  </si>
  <si>
    <t>Ol-8</t>
  </si>
  <si>
    <t>Ol-9</t>
  </si>
  <si>
    <t>Ol-10</t>
  </si>
  <si>
    <t>Ol-11</t>
  </si>
  <si>
    <t>Ol-12</t>
  </si>
  <si>
    <t>Geuru-1</t>
  </si>
  <si>
    <t>Geuru-2</t>
  </si>
  <si>
    <t>Geuru-3</t>
  </si>
  <si>
    <t>Geuru-4</t>
  </si>
  <si>
    <t>Geuru-5</t>
  </si>
  <si>
    <t>Geuru-6</t>
  </si>
  <si>
    <t>Geuru-7</t>
  </si>
  <si>
    <t>Geuru-8</t>
  </si>
  <si>
    <t>Geuru-9</t>
  </si>
  <si>
    <t>Geuru-10</t>
  </si>
  <si>
    <t>Geuru-11</t>
  </si>
  <si>
    <t>Geuru-12</t>
  </si>
  <si>
    <t>Dahong-1</t>
  </si>
  <si>
    <t>Dahong-2</t>
  </si>
  <si>
    <t>Dahong-3</t>
  </si>
  <si>
    <t>Dahong-4</t>
  </si>
  <si>
    <t>Dahong-5</t>
  </si>
  <si>
    <t>Dahong-6</t>
  </si>
  <si>
    <t>Dahong-7</t>
  </si>
  <si>
    <t>Dahong-8</t>
  </si>
  <si>
    <t>Dahong-9</t>
  </si>
  <si>
    <t>Dahong-10</t>
  </si>
  <si>
    <t>Dahong-11</t>
  </si>
  <si>
    <t>Dahong-12</t>
  </si>
  <si>
    <t>Chunggye-1</t>
  </si>
  <si>
    <t>Chunggye-2</t>
  </si>
  <si>
    <t>Chunggye-3</t>
  </si>
  <si>
    <t>Chunggye-4</t>
  </si>
  <si>
    <t>Chunggye-5</t>
  </si>
  <si>
    <t>Chunggye-6</t>
  </si>
  <si>
    <t>Chunggye-7</t>
  </si>
  <si>
    <t>Chunggye-8</t>
  </si>
  <si>
    <t>Chunggye-9</t>
  </si>
  <si>
    <t>Chunggye-10</t>
  </si>
  <si>
    <t>Chunggye-11</t>
  </si>
  <si>
    <t>Chunggye-12</t>
  </si>
  <si>
    <t>Eunpa-1</t>
  </si>
  <si>
    <t>Eunpa-2</t>
  </si>
  <si>
    <t>Eunpa-3</t>
  </si>
  <si>
    <t>Eunpa-4</t>
  </si>
  <si>
    <t>Eunpa-5</t>
  </si>
  <si>
    <t>Eunpa-6</t>
  </si>
  <si>
    <t>Eunpa-7</t>
  </si>
  <si>
    <t>Eunpa-8</t>
  </si>
  <si>
    <t>Eunpa-9</t>
  </si>
  <si>
    <t>Eunpa-10</t>
  </si>
  <si>
    <t>Eunpa-11</t>
  </si>
  <si>
    <t>Eunpa-12</t>
  </si>
  <si>
    <t>Tapdong-1</t>
  </si>
  <si>
    <t>Tapdong-2</t>
  </si>
  <si>
    <t>Tapdong-3</t>
  </si>
  <si>
    <t>Tapdong-4</t>
  </si>
  <si>
    <t>Tapdong-5</t>
  </si>
  <si>
    <t>Tapdong-6</t>
  </si>
  <si>
    <t>Tapdong-7</t>
  </si>
  <si>
    <t>Tapdong-8</t>
  </si>
  <si>
    <t>Tapdong-9</t>
  </si>
  <si>
    <t>Tapdong-10</t>
  </si>
  <si>
    <t>Tapdong-11</t>
  </si>
  <si>
    <t>Tapdong-12</t>
  </si>
  <si>
    <t>Namhae-1</t>
  </si>
  <si>
    <t>Namhae-2</t>
  </si>
  <si>
    <t>Namhae-3</t>
  </si>
  <si>
    <t>Namhae-4</t>
  </si>
  <si>
    <t>Namhae-5</t>
  </si>
  <si>
    <t>Namhae-6</t>
  </si>
  <si>
    <t>Namhae-7</t>
  </si>
  <si>
    <t>Namhae-8</t>
  </si>
  <si>
    <t>Namhae-9</t>
  </si>
  <si>
    <t>Namhae-10</t>
  </si>
  <si>
    <t>Namhae-11</t>
  </si>
  <si>
    <t>Namhae-12</t>
  </si>
  <si>
    <t>Uri-1</t>
  </si>
  <si>
    <t>Uri-2</t>
  </si>
  <si>
    <t>Uri-3</t>
  </si>
  <si>
    <t>Uri-4</t>
  </si>
  <si>
    <t>Uri-5</t>
  </si>
  <si>
    <t>Uri-6</t>
  </si>
  <si>
    <t>Uri-7</t>
  </si>
  <si>
    <t>Uri-8</t>
  </si>
  <si>
    <t>Uri-9</t>
  </si>
  <si>
    <t>Uri-10</t>
  </si>
  <si>
    <t>Uri-11</t>
  </si>
  <si>
    <t>Uri-12</t>
  </si>
  <si>
    <t>Olgeuru-1</t>
  </si>
  <si>
    <t>Olgeuru-2</t>
  </si>
  <si>
    <t>Olgeuru-3</t>
  </si>
  <si>
    <t>Olgeuru-4</t>
  </si>
  <si>
    <t>Olgeuru-5</t>
  </si>
  <si>
    <t>Olgeuru-6</t>
  </si>
  <si>
    <t>Olgeuru-7</t>
  </si>
  <si>
    <t>Olgeuru-8</t>
  </si>
  <si>
    <t>Olgeuru-9</t>
  </si>
  <si>
    <t>Olgeuru-10</t>
  </si>
  <si>
    <t>Olgeuru-11</t>
  </si>
  <si>
    <t>Olgeuru-12</t>
  </si>
  <si>
    <t>Alchan-1</t>
  </si>
  <si>
    <t>Alchan-2</t>
  </si>
  <si>
    <t>Alchan-3</t>
  </si>
  <si>
    <t>Alchan-4</t>
  </si>
  <si>
    <t>Alchan-5</t>
  </si>
  <si>
    <t>Alchan-6</t>
  </si>
  <si>
    <t>Alchan-7</t>
  </si>
  <si>
    <t>Alchan-8</t>
  </si>
  <si>
    <t>Alchan-9</t>
  </si>
  <si>
    <t>Alchan-10</t>
  </si>
  <si>
    <t>Alchan-11</t>
  </si>
  <si>
    <t>Alchan-12</t>
  </si>
  <si>
    <t>Gobun-1</t>
  </si>
  <si>
    <t>Gobun-2</t>
  </si>
  <si>
    <t>Gobun-3</t>
  </si>
  <si>
    <t>Gobun-4</t>
  </si>
  <si>
    <t>Gobun-5</t>
  </si>
  <si>
    <t>Gobun-6</t>
  </si>
  <si>
    <t>Gobun-7</t>
  </si>
  <si>
    <t>Gobun-8</t>
  </si>
  <si>
    <t>Gobun-9</t>
  </si>
  <si>
    <t>Gobun-10</t>
  </si>
  <si>
    <t>Gobun-11</t>
  </si>
  <si>
    <t>Gobun-12</t>
  </si>
  <si>
    <t>Keumkang-1</t>
  </si>
  <si>
    <t>Keumkang-2</t>
  </si>
  <si>
    <t>Keumkang-3</t>
  </si>
  <si>
    <t>Keumkang-4</t>
  </si>
  <si>
    <t>Keumkang-5</t>
  </si>
  <si>
    <t>Keumkang-6</t>
  </si>
  <si>
    <t>Keumkang-7</t>
  </si>
  <si>
    <t>Keumkang-8</t>
  </si>
  <si>
    <t>Keumkang-9</t>
  </si>
  <si>
    <t>Keumkang-10</t>
  </si>
  <si>
    <t>Keumkang-11</t>
  </si>
  <si>
    <t>Keumkang-12</t>
  </si>
  <si>
    <t>Sudun-1</t>
  </si>
  <si>
    <t>Sudun-2</t>
  </si>
  <si>
    <t>Sudun-3</t>
  </si>
  <si>
    <t>Sudun-4</t>
  </si>
  <si>
    <t>Sudun-5</t>
  </si>
  <si>
    <t>Sudun-6</t>
  </si>
  <si>
    <t>Sudun-7</t>
  </si>
  <si>
    <t>Sudun-8</t>
  </si>
  <si>
    <t>Sudun-9</t>
  </si>
  <si>
    <t>Sudun-10</t>
  </si>
  <si>
    <t>Sudun-11</t>
  </si>
  <si>
    <t>Sudun-12</t>
  </si>
  <si>
    <t>Saeol-1</t>
  </si>
  <si>
    <t>Saeol-2</t>
  </si>
  <si>
    <t>Saeol-3</t>
  </si>
  <si>
    <t>Saeol-4</t>
  </si>
  <si>
    <t>Saeol-5</t>
  </si>
  <si>
    <t>Saeol-6</t>
  </si>
  <si>
    <t>Saeol-7</t>
  </si>
  <si>
    <t>Saeol-8</t>
  </si>
  <si>
    <t>Saeol-9</t>
  </si>
  <si>
    <t>Saeol-10</t>
  </si>
  <si>
    <t>Saeol-11</t>
  </si>
  <si>
    <t>Saeol-12</t>
  </si>
  <si>
    <t>Jinpoom-1</t>
  </si>
  <si>
    <t>Jinpoom-2</t>
  </si>
  <si>
    <t>Jinpoom-3</t>
  </si>
  <si>
    <t>Jinpoom-4</t>
  </si>
  <si>
    <t>Jinpoom-5</t>
  </si>
  <si>
    <t>Jinpoom-6</t>
  </si>
  <si>
    <t>Jinpoom-7</t>
  </si>
  <si>
    <t>Jinpoom-8</t>
  </si>
  <si>
    <t>Jinpoom-9</t>
  </si>
  <si>
    <t>Jinpoom-10</t>
  </si>
  <si>
    <t>Jinpoom-11</t>
  </si>
  <si>
    <t>Jinpoom-12</t>
  </si>
  <si>
    <t>Milsung-1</t>
  </si>
  <si>
    <t>Milsung-2</t>
  </si>
  <si>
    <t>Milsung-3</t>
  </si>
  <si>
    <t>Milsung-4</t>
  </si>
  <si>
    <t>Milsung-5</t>
  </si>
  <si>
    <t>Milsung-6</t>
  </si>
  <si>
    <t>Milsung-7</t>
  </si>
  <si>
    <t>Milsung-8</t>
  </si>
  <si>
    <t>Milsung-9</t>
  </si>
  <si>
    <t>Milsung-10</t>
  </si>
  <si>
    <t>Milsung-11</t>
  </si>
  <si>
    <t>Milsung-12</t>
  </si>
  <si>
    <t>Joeun-1</t>
  </si>
  <si>
    <t>Joeun-2</t>
  </si>
  <si>
    <t>Joeun-3</t>
  </si>
  <si>
    <t>Joeun-4</t>
  </si>
  <si>
    <t>Joeun-5</t>
  </si>
  <si>
    <t>Joeun-6</t>
  </si>
  <si>
    <t>Joeun-7</t>
  </si>
  <si>
    <t>Joeun-8</t>
  </si>
  <si>
    <t>Joeun-9</t>
  </si>
  <si>
    <t>Joeun-10</t>
  </si>
  <si>
    <t>Joeun-11</t>
  </si>
  <si>
    <t>Joeun-12</t>
  </si>
  <si>
    <t>Anbaek-1</t>
  </si>
  <si>
    <t>Anbaek-2</t>
  </si>
  <si>
    <t>Anbaek-3</t>
  </si>
  <si>
    <t>Anbaek-4</t>
  </si>
  <si>
    <t>Anbaek-5</t>
  </si>
  <si>
    <t>Anbaek-6</t>
  </si>
  <si>
    <t>Anbaek-7</t>
  </si>
  <si>
    <t>Anbaek-8</t>
  </si>
  <si>
    <t>Anbaek-9</t>
  </si>
  <si>
    <t>Anbaek-10</t>
  </si>
  <si>
    <t>Anbaek-11</t>
  </si>
  <si>
    <t>Anbaek-12</t>
  </si>
  <si>
    <t>Jopoom-1</t>
  </si>
  <si>
    <t>Jopoom-2</t>
  </si>
  <si>
    <t>Jopoom-3</t>
  </si>
  <si>
    <t>Jopoom-4</t>
  </si>
  <si>
    <t>Jopoom-5</t>
  </si>
  <si>
    <t>Jopoom-6</t>
  </si>
  <si>
    <t>Jopoom-7</t>
  </si>
  <si>
    <t>Jopoom-8</t>
  </si>
  <si>
    <t>Jopoom-9</t>
  </si>
  <si>
    <t>Jopoom-10</t>
  </si>
  <si>
    <t>Jopoom-11</t>
  </si>
  <si>
    <t>Jopoom-12</t>
  </si>
  <si>
    <t>Shinmichal-1</t>
  </si>
  <si>
    <t>Shinmichal-2</t>
  </si>
  <si>
    <t>Shinmichal-3</t>
  </si>
  <si>
    <t>Shinmichal-4</t>
  </si>
  <si>
    <t>Shinmichal-5</t>
  </si>
  <si>
    <t>Shinmichal-6</t>
  </si>
  <si>
    <t>Shinmichal-7</t>
  </si>
  <si>
    <t>Shinmichal-8</t>
  </si>
  <si>
    <t>Shinmichal-9</t>
  </si>
  <si>
    <t>Shinmichal-10</t>
  </si>
  <si>
    <t>Shinmichal-11</t>
  </si>
  <si>
    <t>Shinmichal-12</t>
  </si>
  <si>
    <t>Jonong-1</t>
  </si>
  <si>
    <t>Jonong-2</t>
  </si>
  <si>
    <t>Jonong-3</t>
  </si>
  <si>
    <t>Jonong-4</t>
  </si>
  <si>
    <t>Jonong-5</t>
  </si>
  <si>
    <t>Jonong-6</t>
  </si>
  <si>
    <t>Jonong-7</t>
  </si>
  <si>
    <t>Jonong-8</t>
  </si>
  <si>
    <t>Jonong-9</t>
  </si>
  <si>
    <t>Jonong-10</t>
  </si>
  <si>
    <t>Jonong-11</t>
  </si>
  <si>
    <t>Jonong-12</t>
  </si>
  <si>
    <t>Jokyung-1</t>
  </si>
  <si>
    <t>Jokyung-2</t>
  </si>
  <si>
    <t>Jokyung-3</t>
  </si>
  <si>
    <t>Jokyung-4</t>
  </si>
  <si>
    <t>Jokyung-5</t>
  </si>
  <si>
    <t>Jokyung-6</t>
  </si>
  <si>
    <t>Jokyung-7</t>
  </si>
  <si>
    <t>Jokyung-8</t>
  </si>
  <si>
    <t>Jokyung-9</t>
  </si>
  <si>
    <t>Jokyung-10</t>
  </si>
  <si>
    <t>Jokyung-11</t>
  </si>
  <si>
    <t>Jokyung-12</t>
  </si>
  <si>
    <t>Younbaek-1</t>
  </si>
  <si>
    <t>Younbaek-2</t>
  </si>
  <si>
    <t>Younbaek-3</t>
  </si>
  <si>
    <t>Younbaek-4</t>
  </si>
  <si>
    <t>Younbaek-5</t>
  </si>
  <si>
    <t>Younbaek-6</t>
  </si>
  <si>
    <t>Younbaek-7</t>
  </si>
  <si>
    <t>Younbaek-8</t>
  </si>
  <si>
    <t>Younbaek-9</t>
  </si>
  <si>
    <t>Younbaek-10</t>
  </si>
  <si>
    <t>Younbaek-11</t>
  </si>
  <si>
    <t>Younbaek-12</t>
  </si>
  <si>
    <t>Shinmichal1-1</t>
  </si>
  <si>
    <t>Shinmichal1-2</t>
  </si>
  <si>
    <t>Shinmichal1-3</t>
  </si>
  <si>
    <t>Shinmichal1-4</t>
  </si>
  <si>
    <t>Shinmichal1-5</t>
  </si>
  <si>
    <t>Shinmichal1-6</t>
  </si>
  <si>
    <t>Shinmichal1-7</t>
  </si>
  <si>
    <t>Shinmichal1-8</t>
  </si>
  <si>
    <t>Shinmichal1-9</t>
  </si>
  <si>
    <t>Shinmichal1-10</t>
  </si>
  <si>
    <t>Shinmichal1-11</t>
  </si>
  <si>
    <t>Shinmichal1-12</t>
  </si>
  <si>
    <t>Joongmo2012-1</t>
  </si>
  <si>
    <t>Joongmo2012-2</t>
  </si>
  <si>
    <t>Joongmo2012-3</t>
  </si>
  <si>
    <t>Joongmo2012-4</t>
  </si>
  <si>
    <t>Joongmo2012-5</t>
  </si>
  <si>
    <t>Joongmo2012-6</t>
  </si>
  <si>
    <t>Joongmo2012-7</t>
  </si>
  <si>
    <t>Joongmo2012-8</t>
  </si>
  <si>
    <t>Joongmo2012-9</t>
  </si>
  <si>
    <t>Joongmo2012-10</t>
  </si>
  <si>
    <t>Joongmo2012-11</t>
  </si>
  <si>
    <t>Joongmo2012-12</t>
  </si>
  <si>
    <t>Joongmo2015-1</t>
  </si>
  <si>
    <t>Joongmo2015-2</t>
  </si>
  <si>
    <t>Joongmo2015-3</t>
  </si>
  <si>
    <t>Joongmo2015-4</t>
  </si>
  <si>
    <t>Joongmo2015-5</t>
  </si>
  <si>
    <t>Joongmo2015-6</t>
  </si>
  <si>
    <t>Joongmo2015-7</t>
  </si>
  <si>
    <t>Joongmo2015-8</t>
  </si>
  <si>
    <t>Joongmo2015-9</t>
  </si>
  <si>
    <t>Joongmo2015-10</t>
  </si>
  <si>
    <t>Joongmo2015-11</t>
  </si>
  <si>
    <t>Joongmo2015-12</t>
  </si>
  <si>
    <t>Joongmo2017-1</t>
  </si>
  <si>
    <t>Joongmo2017-2</t>
  </si>
  <si>
    <t>Joongmo2017-3</t>
  </si>
  <si>
    <t>Joongmo2017-4</t>
  </si>
  <si>
    <t>Joongmo2017-5</t>
  </si>
  <si>
    <t>Joongmo2017-6</t>
  </si>
  <si>
    <t>Joongmo2017-7</t>
  </si>
  <si>
    <t>Joongmo2017-8</t>
  </si>
  <si>
    <t>Joongmo2017-9</t>
  </si>
  <si>
    <t>Joongmo2017-10</t>
  </si>
  <si>
    <t>Joongmo2017-11</t>
  </si>
  <si>
    <t>Joongmo2017-12</t>
  </si>
  <si>
    <t>GL</t>
  </si>
  <si>
    <t>GW</t>
  </si>
  <si>
    <t>GP</t>
  </si>
  <si>
    <t>GA</t>
  </si>
  <si>
    <t>AR</t>
  </si>
  <si>
    <t>GC</t>
  </si>
  <si>
    <t>Jopoom</t>
  </si>
  <si>
    <t>Sudun</t>
  </si>
  <si>
    <t>01(Ol)</t>
  </si>
  <si>
    <t>02(Geuru)</t>
  </si>
  <si>
    <t>03(Dahong)</t>
  </si>
  <si>
    <t>04(Chunggye)</t>
  </si>
  <si>
    <t>05(Eunpa)</t>
  </si>
  <si>
    <t>06(Tapdong)</t>
  </si>
  <si>
    <t>07(Namhae)</t>
  </si>
  <si>
    <t>08(Uri)</t>
  </si>
  <si>
    <t>09(Olgeuru)</t>
  </si>
  <si>
    <t>10(Alchan)</t>
  </si>
  <si>
    <t>11(Gobun)</t>
  </si>
  <si>
    <t>12(Keumkang)</t>
  </si>
  <si>
    <t>14(Saeol)</t>
  </si>
  <si>
    <t>15(Jinpoom)</t>
  </si>
  <si>
    <t>16(Milsung)</t>
  </si>
  <si>
    <t>17(Joeun)</t>
  </si>
  <si>
    <t>18(Anbaek)</t>
  </si>
  <si>
    <t>20(Shinmichal)</t>
  </si>
  <si>
    <t>21(Jonong)</t>
  </si>
  <si>
    <t>22(Jokyung)</t>
  </si>
  <si>
    <t>23(Younbaek)</t>
  </si>
  <si>
    <t>24(Shinmichal1호)</t>
  </si>
  <si>
    <t>49(Joongmo2012)</t>
  </si>
  <si>
    <t>50(Joongmo2015)</t>
  </si>
  <si>
    <t>51(Joongmo2017)</t>
  </si>
  <si>
    <t>Parameter Mean</t>
    <phoneticPr fontId="1" type="noConversion"/>
  </si>
  <si>
    <t>Parameter</t>
    <phoneticPr fontId="1" type="noConversion"/>
  </si>
  <si>
    <t>Parameter_Mean</t>
    <phoneticPr fontId="1" type="noConversion"/>
  </si>
  <si>
    <t>13(Sudun)_01</t>
  </si>
  <si>
    <t>13(Sudun)_02</t>
  </si>
  <si>
    <t>13(Sudun)_03</t>
  </si>
  <si>
    <t>13(Sudun)_05</t>
  </si>
  <si>
    <t>13(Sudun)_06</t>
  </si>
  <si>
    <t>13(Sudun)_07</t>
  </si>
  <si>
    <t>13(Sudun)_09</t>
  </si>
  <si>
    <t>13(Sudun)_10</t>
  </si>
  <si>
    <t>13(Sudun)_11</t>
  </si>
  <si>
    <t>13(Sudun)_12</t>
  </si>
  <si>
    <t>13(Sudun)_13</t>
  </si>
  <si>
    <t>13(Sudun)_14</t>
  </si>
  <si>
    <t>13(Sudun)_15</t>
  </si>
  <si>
    <t>13(Sudun)_17</t>
  </si>
  <si>
    <t>13(Sudun)_18</t>
  </si>
  <si>
    <t>13(Sudun)_19</t>
  </si>
  <si>
    <t>13(Sudun)_20</t>
  </si>
  <si>
    <t>13(Sudun)_21</t>
  </si>
  <si>
    <t>13(Sudun)_22</t>
  </si>
  <si>
    <t>13(Sudun)_23</t>
  </si>
  <si>
    <t>13(Sudun)_24</t>
  </si>
  <si>
    <t>13(Sudun)</t>
  </si>
  <si>
    <t>19(Jopoom)_01</t>
  </si>
  <si>
    <t>19(Jopoom)_02</t>
  </si>
  <si>
    <t>19(Jopoom)_03</t>
  </si>
  <si>
    <t>19(Jopoom)_05</t>
  </si>
  <si>
    <t>19(Jopoom)_07</t>
  </si>
  <si>
    <t>19(Jopoom)_08</t>
  </si>
  <si>
    <t>19(Jopoom)_09</t>
  </si>
  <si>
    <t>19(Jopoom)_10</t>
  </si>
  <si>
    <t>19(Jopoom)_11</t>
  </si>
  <si>
    <t>19(Jopoom)_12</t>
  </si>
  <si>
    <t>19(Jopoom)_13</t>
  </si>
  <si>
    <t>19(Jopoom)_14</t>
  </si>
  <si>
    <t>19(Jopoom)_15</t>
  </si>
  <si>
    <t>19(Jopoom)_16</t>
  </si>
  <si>
    <t>19(Jopoom)_17</t>
  </si>
  <si>
    <t>19(Jopoom)_18</t>
  </si>
  <si>
    <t>19(Jopoom)_19</t>
  </si>
  <si>
    <t>19(Jopoom)_20</t>
  </si>
  <si>
    <t>19(Jopoom)_21</t>
  </si>
  <si>
    <t>19(Jopoom)_22</t>
  </si>
  <si>
    <t>19(Jopoom)_23</t>
  </si>
  <si>
    <t>19(Jopoom)_24</t>
  </si>
  <si>
    <t>19(Jopoom)</t>
  </si>
  <si>
    <t>GW</t>
    <phoneticPr fontId="1" type="noConversion"/>
  </si>
  <si>
    <t>GT</t>
    <phoneticPr fontId="1" type="noConversion"/>
  </si>
  <si>
    <t>CW</t>
    <phoneticPr fontId="1" type="noConversion"/>
  </si>
  <si>
    <t>CD(manual)</t>
    <phoneticPr fontId="1" type="noConversion"/>
  </si>
  <si>
    <t>CD(code)</t>
    <phoneticPr fontId="1" type="noConversion"/>
  </si>
  <si>
    <t>SA</t>
    <phoneticPr fontId="1" type="noConversion"/>
  </si>
  <si>
    <t>C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/>
    <xf numFmtId="2" fontId="0" fillId="0" borderId="0" xfId="0" applyNumberFormat="1" applyAlignment="1"/>
    <xf numFmtId="2" fontId="0" fillId="0" borderId="0" xfId="0" applyNumberFormat="1">
      <alignment vertical="center"/>
    </xf>
    <xf numFmtId="0" fontId="3" fillId="0" borderId="0" xfId="0" applyFont="1">
      <alignment vertical="center"/>
    </xf>
    <xf numFmtId="0" fontId="3" fillId="0" borderId="0" xfId="0" applyFont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746C2-73E3-439E-86A8-0E65478DCF74}">
  <dimension ref="A1:F28"/>
  <sheetViews>
    <sheetView tabSelected="1" workbookViewId="0">
      <selection activeCell="D8" sqref="D8"/>
    </sheetView>
  </sheetViews>
  <sheetFormatPr defaultRowHeight="16.5" x14ac:dyDescent="0.3"/>
  <cols>
    <col min="1" max="1" width="11.625" bestFit="1" customWidth="1"/>
    <col min="2" max="4" width="12.75" bestFit="1" customWidth="1"/>
  </cols>
  <sheetData>
    <row r="1" spans="1:6" x14ac:dyDescent="0.3">
      <c r="A1" t="s">
        <v>30</v>
      </c>
      <c r="B1" t="s">
        <v>27</v>
      </c>
      <c r="C1" t="s">
        <v>28</v>
      </c>
      <c r="D1" t="s">
        <v>29</v>
      </c>
      <c r="F1" t="s">
        <v>43</v>
      </c>
    </row>
    <row r="2" spans="1:6" x14ac:dyDescent="0.3">
      <c r="A2" s="1" t="s">
        <v>0</v>
      </c>
      <c r="B2" s="2">
        <v>21.772875816993462</v>
      </c>
      <c r="C2">
        <v>16.666666666666664</v>
      </c>
      <c r="D2">
        <v>14.077358608608609</v>
      </c>
      <c r="F2">
        <f>AVERAGE(B2:D2)</f>
        <v>17.505633697422912</v>
      </c>
    </row>
    <row r="3" spans="1:6" x14ac:dyDescent="0.3">
      <c r="A3" s="1" t="s">
        <v>1</v>
      </c>
      <c r="B3" s="2">
        <v>58.878140473134053</v>
      </c>
      <c r="C3">
        <v>69.444444444444443</v>
      </c>
      <c r="D3">
        <v>58.025647197261449</v>
      </c>
      <c r="F3">
        <f t="shared" ref="F3:F28" si="0">AVERAGE(B3:D3)</f>
        <v>62.116077371613322</v>
      </c>
    </row>
    <row r="4" spans="1:6" x14ac:dyDescent="0.3">
      <c r="A4" s="1" t="s">
        <v>2</v>
      </c>
      <c r="B4" s="2">
        <v>9.9463184989500775</v>
      </c>
      <c r="C4">
        <v>9.433962264150944</v>
      </c>
      <c r="D4">
        <v>12.816938178780283</v>
      </c>
      <c r="F4">
        <f t="shared" si="0"/>
        <v>10.732406313960434</v>
      </c>
    </row>
    <row r="5" spans="1:6" x14ac:dyDescent="0.3">
      <c r="A5" s="1" t="s">
        <v>3</v>
      </c>
      <c r="B5" s="2">
        <v>5.282838506522717</v>
      </c>
      <c r="C5">
        <v>6.7114093959731544</v>
      </c>
      <c r="D5">
        <v>12.348345588235293</v>
      </c>
      <c r="F5">
        <f t="shared" si="0"/>
        <v>8.1141978302437217</v>
      </c>
    </row>
    <row r="6" spans="1:6" x14ac:dyDescent="0.3">
      <c r="A6" s="1" t="s">
        <v>4</v>
      </c>
      <c r="B6" s="2">
        <v>61.507936507936513</v>
      </c>
      <c r="C6">
        <v>61.042944785276077</v>
      </c>
      <c r="D6">
        <v>73.491655969191257</v>
      </c>
      <c r="F6">
        <f t="shared" si="0"/>
        <v>65.347512420801294</v>
      </c>
    </row>
    <row r="7" spans="1:6" x14ac:dyDescent="0.3">
      <c r="A7" s="1" t="s">
        <v>5</v>
      </c>
      <c r="B7" s="2">
        <v>29.870789779326365</v>
      </c>
      <c r="C7">
        <v>33.333333333333329</v>
      </c>
      <c r="D7">
        <v>59.319440721879751</v>
      </c>
      <c r="F7">
        <f t="shared" si="0"/>
        <v>40.841187944846482</v>
      </c>
    </row>
    <row r="8" spans="1:6" x14ac:dyDescent="0.3">
      <c r="A8" s="1" t="s">
        <v>6</v>
      </c>
      <c r="B8" s="2">
        <v>10.824316889785438</v>
      </c>
      <c r="C8">
        <v>7.4324324324324325</v>
      </c>
      <c r="D8">
        <v>9.9503265019467797</v>
      </c>
      <c r="F8">
        <f t="shared" si="0"/>
        <v>9.4023586080548842</v>
      </c>
    </row>
    <row r="9" spans="1:6" x14ac:dyDescent="0.3">
      <c r="A9" s="1" t="s">
        <v>7</v>
      </c>
      <c r="B9" s="2">
        <v>2.1196283391405344</v>
      </c>
      <c r="C9">
        <v>4.5454545454545459</v>
      </c>
      <c r="D9">
        <v>8.6309523809523796</v>
      </c>
      <c r="F9">
        <f t="shared" si="0"/>
        <v>5.0986784218491534</v>
      </c>
    </row>
    <row r="10" spans="1:6" x14ac:dyDescent="0.3">
      <c r="A10" s="1" t="s">
        <v>8</v>
      </c>
      <c r="B10" s="2">
        <v>3.3318815331010452</v>
      </c>
      <c r="C10">
        <v>11.818181818181818</v>
      </c>
      <c r="D10">
        <v>18.858885017421603</v>
      </c>
      <c r="F10">
        <f t="shared" si="0"/>
        <v>11.336316122901488</v>
      </c>
    </row>
    <row r="11" spans="1:6" x14ac:dyDescent="0.3">
      <c r="A11" s="1" t="s">
        <v>9</v>
      </c>
      <c r="B11" s="2">
        <v>4.8647380964454134</v>
      </c>
      <c r="C11">
        <v>5.4838709677419359</v>
      </c>
      <c r="D11">
        <v>6.8481334841628954</v>
      </c>
      <c r="F11">
        <f t="shared" si="0"/>
        <v>5.7322475161167477</v>
      </c>
    </row>
    <row r="12" spans="1:6" x14ac:dyDescent="0.3">
      <c r="A12" s="1" t="s">
        <v>10</v>
      </c>
      <c r="B12" s="2">
        <v>50.409491423210937</v>
      </c>
      <c r="C12">
        <v>44.207317073170735</v>
      </c>
      <c r="D12">
        <v>64.831905075807512</v>
      </c>
      <c r="F12">
        <f t="shared" si="0"/>
        <v>53.149571190729738</v>
      </c>
    </row>
    <row r="13" spans="1:6" x14ac:dyDescent="0.3">
      <c r="A13" s="1" t="s">
        <v>11</v>
      </c>
      <c r="B13" s="2">
        <v>34.936479128856625</v>
      </c>
      <c r="C13">
        <v>19.520547945205479</v>
      </c>
      <c r="D13">
        <v>39.184262196596158</v>
      </c>
      <c r="F13">
        <f t="shared" si="0"/>
        <v>31.21376309021942</v>
      </c>
    </row>
    <row r="14" spans="1:6" x14ac:dyDescent="0.3">
      <c r="A14" s="1" t="s">
        <v>12</v>
      </c>
      <c r="B14" s="2">
        <v>4.7366892841860739</v>
      </c>
      <c r="C14">
        <v>0.31645569620253167</v>
      </c>
      <c r="D14">
        <v>0.94590368980612882</v>
      </c>
      <c r="F14">
        <f t="shared" si="0"/>
        <v>1.9996828900649115</v>
      </c>
    </row>
    <row r="15" spans="1:6" x14ac:dyDescent="0.3">
      <c r="A15" s="1" t="s">
        <v>13</v>
      </c>
      <c r="B15" s="2">
        <v>27.743902439024392</v>
      </c>
      <c r="C15">
        <v>16.459627329192546</v>
      </c>
      <c r="D15">
        <v>49.545566908371782</v>
      </c>
      <c r="F15">
        <f t="shared" si="0"/>
        <v>31.249698892196239</v>
      </c>
    </row>
    <row r="16" spans="1:6" x14ac:dyDescent="0.3">
      <c r="A16" s="1" t="s">
        <v>14</v>
      </c>
      <c r="B16" s="2">
        <v>4.7603027754415468</v>
      </c>
      <c r="C16">
        <v>1.048951048951049</v>
      </c>
      <c r="D16">
        <v>5.2011940169834903</v>
      </c>
      <c r="F16">
        <f t="shared" si="0"/>
        <v>3.6701492804586953</v>
      </c>
    </row>
    <row r="17" spans="1:6" x14ac:dyDescent="0.3">
      <c r="A17" s="1" t="s">
        <v>15</v>
      </c>
      <c r="B17" s="2">
        <v>47.195512820512818</v>
      </c>
      <c r="C17">
        <v>44.117647058823529</v>
      </c>
      <c r="D17">
        <v>77.556073897537317</v>
      </c>
      <c r="F17">
        <f t="shared" si="0"/>
        <v>56.289744592291221</v>
      </c>
    </row>
    <row r="18" spans="1:6" x14ac:dyDescent="0.3">
      <c r="A18" s="1" t="s">
        <v>16</v>
      </c>
      <c r="B18" s="2">
        <v>40.625</v>
      </c>
      <c r="C18">
        <v>36.227544910179645</v>
      </c>
      <c r="D18">
        <v>56.612950058072009</v>
      </c>
      <c r="F18">
        <f t="shared" si="0"/>
        <v>44.488498322750551</v>
      </c>
    </row>
    <row r="19" spans="1:6" x14ac:dyDescent="0.3">
      <c r="A19" s="1" t="s">
        <v>17</v>
      </c>
      <c r="B19" s="2">
        <v>31.875</v>
      </c>
      <c r="C19">
        <v>23.475609756097558</v>
      </c>
      <c r="D19">
        <v>54.803022448240675</v>
      </c>
      <c r="F19">
        <f t="shared" si="0"/>
        <v>36.717877401446081</v>
      </c>
    </row>
    <row r="20" spans="1:6" x14ac:dyDescent="0.3">
      <c r="A20" s="1" t="s">
        <v>18</v>
      </c>
      <c r="B20" s="2">
        <v>0.29761904761904762</v>
      </c>
      <c r="C20">
        <v>0</v>
      </c>
      <c r="D20">
        <v>0.59523809523809523</v>
      </c>
      <c r="F20">
        <f t="shared" si="0"/>
        <v>0.29761904761904762</v>
      </c>
    </row>
    <row r="21" spans="1:6" x14ac:dyDescent="0.3">
      <c r="A21" s="1" t="s">
        <v>19</v>
      </c>
      <c r="B21" s="2">
        <v>11.917828106852497</v>
      </c>
      <c r="C21">
        <v>4.4910179640718564</v>
      </c>
      <c r="D21">
        <v>16.642349012775842</v>
      </c>
      <c r="F21">
        <f t="shared" si="0"/>
        <v>11.017065027900065</v>
      </c>
    </row>
    <row r="22" spans="1:6" x14ac:dyDescent="0.3">
      <c r="A22" s="1" t="s">
        <v>20</v>
      </c>
      <c r="B22" s="2">
        <v>8.341818086883876</v>
      </c>
      <c r="C22">
        <v>2.0958083832335328</v>
      </c>
      <c r="D22">
        <v>7.9962173712173712</v>
      </c>
      <c r="F22">
        <f t="shared" si="0"/>
        <v>6.1446146137782591</v>
      </c>
    </row>
    <row r="23" spans="1:6" x14ac:dyDescent="0.3">
      <c r="A23" s="1" t="s">
        <v>21</v>
      </c>
      <c r="B23" s="2">
        <v>43.951947175631382</v>
      </c>
      <c r="C23">
        <v>50.609756097560975</v>
      </c>
      <c r="D23">
        <v>59.786955663078906</v>
      </c>
      <c r="F23">
        <f t="shared" si="0"/>
        <v>51.44955297875709</v>
      </c>
    </row>
    <row r="24" spans="1:6" x14ac:dyDescent="0.3">
      <c r="A24" s="1" t="s">
        <v>22</v>
      </c>
      <c r="B24" s="2">
        <v>39.298704077266336</v>
      </c>
      <c r="C24">
        <v>31.212121212121215</v>
      </c>
      <c r="D24">
        <v>52.507705708925222</v>
      </c>
      <c r="F24">
        <f t="shared" si="0"/>
        <v>41.006176999437592</v>
      </c>
    </row>
    <row r="25" spans="1:6" x14ac:dyDescent="0.3">
      <c r="A25" s="1" t="s">
        <v>23</v>
      </c>
      <c r="B25" s="2">
        <v>46.592178147056195</v>
      </c>
      <c r="C25">
        <v>31.987577639751553</v>
      </c>
      <c r="D25">
        <v>60.451258599124458</v>
      </c>
      <c r="F25">
        <f t="shared" si="0"/>
        <v>46.343671461977408</v>
      </c>
    </row>
    <row r="26" spans="1:6" x14ac:dyDescent="0.3">
      <c r="A26" s="1" t="s">
        <v>24</v>
      </c>
      <c r="B26" s="2">
        <v>29.783653846153847</v>
      </c>
      <c r="C26">
        <v>33.536585365853661</v>
      </c>
      <c r="D26">
        <v>49.672256097560975</v>
      </c>
      <c r="F26">
        <f t="shared" si="0"/>
        <v>37.664165103189497</v>
      </c>
    </row>
    <row r="27" spans="1:6" x14ac:dyDescent="0.3">
      <c r="A27" s="1" t="s">
        <v>25</v>
      </c>
      <c r="B27" s="2">
        <v>17.667682926829269</v>
      </c>
      <c r="C27">
        <v>10.240963855421686</v>
      </c>
      <c r="D27">
        <v>22.279075091575091</v>
      </c>
      <c r="F27">
        <f t="shared" si="0"/>
        <v>16.729240624608682</v>
      </c>
    </row>
    <row r="28" spans="1:6" x14ac:dyDescent="0.3">
      <c r="A28" s="1" t="s">
        <v>26</v>
      </c>
      <c r="B28" s="2">
        <v>55.670508353435181</v>
      </c>
      <c r="C28">
        <v>63.473053892215567</v>
      </c>
      <c r="D28">
        <v>81.036585365853654</v>
      </c>
      <c r="F28">
        <f t="shared" si="0"/>
        <v>66.72671587050146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D9212-8ABC-4EC9-8CDB-209D16D30CDE}">
  <dimension ref="A1:O28"/>
  <sheetViews>
    <sheetView topLeftCell="B1" workbookViewId="0">
      <selection activeCell="L24" sqref="L24"/>
    </sheetView>
  </sheetViews>
  <sheetFormatPr defaultRowHeight="16.5" x14ac:dyDescent="0.3"/>
  <sheetData>
    <row r="1" spans="1:15" x14ac:dyDescent="0.3">
      <c r="A1" t="s">
        <v>30</v>
      </c>
      <c r="B1" s="2" t="s">
        <v>31</v>
      </c>
      <c r="C1" s="2" t="s">
        <v>32</v>
      </c>
      <c r="D1" s="2" t="s">
        <v>33</v>
      </c>
      <c r="E1" s="2" t="s">
        <v>34</v>
      </c>
      <c r="F1" s="2" t="s">
        <v>35</v>
      </c>
      <c r="G1" s="2" t="s">
        <v>36</v>
      </c>
      <c r="H1" s="2" t="s">
        <v>37</v>
      </c>
      <c r="I1" s="2" t="s">
        <v>38</v>
      </c>
      <c r="J1" s="2" t="s">
        <v>39</v>
      </c>
      <c r="K1" s="2" t="s">
        <v>40</v>
      </c>
      <c r="L1" s="2" t="s">
        <v>41</v>
      </c>
      <c r="M1" s="2" t="s">
        <v>42</v>
      </c>
      <c r="O1" s="2" t="s">
        <v>43</v>
      </c>
    </row>
    <row r="2" spans="1:15" x14ac:dyDescent="0.3">
      <c r="A2" s="1" t="s">
        <v>0</v>
      </c>
      <c r="B2" s="3">
        <v>80.398920728166928</v>
      </c>
      <c r="C2" s="3">
        <v>74.309231872673223</v>
      </c>
      <c r="D2" s="3">
        <v>53.260015710919085</v>
      </c>
      <c r="E2" s="3">
        <v>68.882133952662301</v>
      </c>
      <c r="F2" s="3">
        <v>49.643088903309533</v>
      </c>
      <c r="G2" s="3">
        <v>66.781652378838075</v>
      </c>
      <c r="H2" s="3">
        <v>42.122340243860812</v>
      </c>
      <c r="I2" s="3">
        <v>56.286075344103267</v>
      </c>
      <c r="J2" s="3">
        <v>64.059564875849603</v>
      </c>
      <c r="K2" s="3">
        <v>54.438334642576599</v>
      </c>
      <c r="L2" s="3">
        <v>49.718228081560163</v>
      </c>
      <c r="M2" s="3">
        <v>81.474777144028124</v>
      </c>
      <c r="O2" s="4">
        <f>AVERAGE(B2:M2)</f>
        <v>61.781196989878985</v>
      </c>
    </row>
    <row r="3" spans="1:15" x14ac:dyDescent="0.3">
      <c r="A3" s="1" t="s">
        <v>1</v>
      </c>
      <c r="B3" s="3">
        <v>72.468322005532954</v>
      </c>
      <c r="C3" s="3">
        <v>90.167013900747989</v>
      </c>
      <c r="D3" s="3">
        <v>93.613169848696998</v>
      </c>
      <c r="E3" s="3">
        <v>93.128180607261172</v>
      </c>
      <c r="F3" s="3">
        <v>100</v>
      </c>
      <c r="G3" s="3">
        <v>83.366918269066588</v>
      </c>
      <c r="H3" s="3">
        <v>92.817377642679048</v>
      </c>
      <c r="I3" s="3">
        <v>89.572731309129423</v>
      </c>
      <c r="J3" s="3">
        <v>70.279039584685279</v>
      </c>
      <c r="K3" s="3">
        <v>97.195942484374456</v>
      </c>
      <c r="L3" s="3">
        <v>77.307968168311731</v>
      </c>
      <c r="M3" s="3">
        <v>70.265377915912424</v>
      </c>
      <c r="O3" s="4">
        <f t="shared" ref="O3:O28" si="0">AVERAGE(B3:M3)</f>
        <v>85.84850347803318</v>
      </c>
    </row>
    <row r="4" spans="1:15" x14ac:dyDescent="0.3">
      <c r="A4" s="1" t="s">
        <v>2</v>
      </c>
      <c r="B4" s="3">
        <v>24.515864612862451</v>
      </c>
      <c r="C4" s="3">
        <v>51.596707537825722</v>
      </c>
      <c r="D4" s="3">
        <v>38.778646811708043</v>
      </c>
      <c r="E4" s="3">
        <v>50.763345742682439</v>
      </c>
      <c r="F4" s="3">
        <v>41.575873492947167</v>
      </c>
      <c r="G4" s="3">
        <v>33.546227671710085</v>
      </c>
      <c r="H4" s="3">
        <v>56.303152430069346</v>
      </c>
      <c r="I4" s="3">
        <v>40.937190477816848</v>
      </c>
      <c r="J4" s="3">
        <v>20.967246149117098</v>
      </c>
      <c r="K4" s="3">
        <v>72.154103623757649</v>
      </c>
      <c r="L4" s="3">
        <v>54.113870009221628</v>
      </c>
      <c r="M4" s="3">
        <v>75.108439495884411</v>
      </c>
      <c r="O4" s="4">
        <f t="shared" si="0"/>
        <v>46.696722337966911</v>
      </c>
    </row>
    <row r="5" spans="1:15" x14ac:dyDescent="0.3">
      <c r="A5" s="1" t="s">
        <v>3</v>
      </c>
      <c r="B5" s="3">
        <v>68.933365210560495</v>
      </c>
      <c r="C5" s="3">
        <v>75.40899620888689</v>
      </c>
      <c r="D5" s="3">
        <v>58.055261450186116</v>
      </c>
      <c r="E5" s="3">
        <v>46.722907203114829</v>
      </c>
      <c r="F5" s="3">
        <v>46.3403804774753</v>
      </c>
      <c r="G5" s="3">
        <v>50.831654086546642</v>
      </c>
      <c r="H5" s="3">
        <v>56.139212404795245</v>
      </c>
      <c r="I5" s="3">
        <v>19.341507565149069</v>
      </c>
      <c r="J5" s="3">
        <v>35.776495098876332</v>
      </c>
      <c r="K5" s="3">
        <v>42.340926944226247</v>
      </c>
      <c r="L5" s="3">
        <v>26.387513234741622</v>
      </c>
      <c r="M5" s="3">
        <v>58.055261450186116</v>
      </c>
      <c r="O5" s="4">
        <f t="shared" si="0"/>
        <v>48.694456777895404</v>
      </c>
    </row>
    <row r="6" spans="1:15" x14ac:dyDescent="0.3">
      <c r="A6" s="1" t="s">
        <v>4</v>
      </c>
      <c r="B6" s="3">
        <v>85.539123603948212</v>
      </c>
      <c r="C6" s="3">
        <v>89.347313774377525</v>
      </c>
      <c r="D6" s="3">
        <v>87.253663034939706</v>
      </c>
      <c r="E6" s="3">
        <v>92.209433382287642</v>
      </c>
      <c r="F6" s="3">
        <v>87.810376037432974</v>
      </c>
      <c r="G6" s="3">
        <v>84.5828067898494</v>
      </c>
      <c r="H6" s="3">
        <v>93.934219064858766</v>
      </c>
      <c r="I6" s="3">
        <v>71.081662625089649</v>
      </c>
      <c r="J6" s="3">
        <v>90.406093104272699</v>
      </c>
      <c r="K6" s="3">
        <v>92.85153181461115</v>
      </c>
      <c r="L6" s="3">
        <v>86.201714539430995</v>
      </c>
      <c r="M6" s="3">
        <v>84.726254311964183</v>
      </c>
      <c r="O6" s="4">
        <f t="shared" si="0"/>
        <v>87.162016006921917</v>
      </c>
    </row>
    <row r="7" spans="1:15" x14ac:dyDescent="0.3">
      <c r="A7" s="1" t="s">
        <v>5</v>
      </c>
      <c r="B7" s="3">
        <v>78.564841695413079</v>
      </c>
      <c r="C7" s="3">
        <v>80.050548174459493</v>
      </c>
      <c r="D7" s="3">
        <v>85.426414836572292</v>
      </c>
      <c r="E7" s="3">
        <v>83.575258717852392</v>
      </c>
      <c r="F7" s="3">
        <v>92.144540455616635</v>
      </c>
      <c r="G7" s="3">
        <v>87.229755114587235</v>
      </c>
      <c r="H7" s="3">
        <v>40.10382868267358</v>
      </c>
      <c r="I7" s="3">
        <v>64.025410703917473</v>
      </c>
      <c r="J7" s="3">
        <v>25.731753133645256</v>
      </c>
      <c r="K7" s="3">
        <v>64.496738276580487</v>
      </c>
      <c r="L7" s="3">
        <v>69.763311588510533</v>
      </c>
      <c r="M7" s="3">
        <v>44.007650534512798</v>
      </c>
      <c r="O7" s="4">
        <f t="shared" si="0"/>
        <v>67.926670992861773</v>
      </c>
    </row>
    <row r="8" spans="1:15" x14ac:dyDescent="0.3">
      <c r="A8" s="1" t="s">
        <v>6</v>
      </c>
      <c r="B8" s="3">
        <v>42.392158202124392</v>
      </c>
      <c r="C8" s="3">
        <v>30.264011749035141</v>
      </c>
      <c r="D8" s="3">
        <v>53.096075685645019</v>
      </c>
      <c r="E8" s="3">
        <v>13.938317565490591</v>
      </c>
      <c r="F8" s="3">
        <v>30.277673417807989</v>
      </c>
      <c r="G8" s="3">
        <v>3.2719696710953357</v>
      </c>
      <c r="H8" s="3">
        <v>22.282181768503008</v>
      </c>
      <c r="I8" s="3">
        <v>7.0084360804672228</v>
      </c>
      <c r="J8" s="3">
        <v>17.398135182212503</v>
      </c>
      <c r="K8" s="3">
        <v>45.74951330304993</v>
      </c>
      <c r="L8" s="3">
        <v>5.9257488302196046</v>
      </c>
      <c r="M8" s="3">
        <v>36.100959732231303</v>
      </c>
      <c r="O8" s="4">
        <f t="shared" si="0"/>
        <v>25.642098432323507</v>
      </c>
    </row>
    <row r="9" spans="1:15" x14ac:dyDescent="0.3">
      <c r="A9" s="1" t="s">
        <v>7</v>
      </c>
      <c r="B9" s="3">
        <v>38.221933809214818</v>
      </c>
      <c r="C9" s="3">
        <v>57.095529218894072</v>
      </c>
      <c r="D9" s="3">
        <v>17.10782472078963</v>
      </c>
      <c r="E9" s="3">
        <v>41.022575907647138</v>
      </c>
      <c r="F9" s="3">
        <v>50.72236073636396</v>
      </c>
      <c r="G9" s="3">
        <v>13.890501724785681</v>
      </c>
      <c r="H9" s="3">
        <v>64.688001639400213</v>
      </c>
      <c r="I9" s="3">
        <v>43.430445028860291</v>
      </c>
      <c r="J9" s="3">
        <v>41.312886369069965</v>
      </c>
      <c r="K9" s="3">
        <v>29.591174561972728</v>
      </c>
      <c r="L9" s="3">
        <v>28.07472932818742</v>
      </c>
      <c r="M9" s="3">
        <v>32.907544656579816</v>
      </c>
      <c r="O9" s="4">
        <f t="shared" si="0"/>
        <v>38.172125641813807</v>
      </c>
    </row>
    <row r="10" spans="1:15" x14ac:dyDescent="0.3">
      <c r="A10" s="1" t="s">
        <v>8</v>
      </c>
      <c r="B10" s="3">
        <v>54.967724307524158</v>
      </c>
      <c r="C10" s="3">
        <v>51.706000888008475</v>
      </c>
      <c r="D10" s="3">
        <v>67.635506677140626</v>
      </c>
      <c r="E10" s="3">
        <v>66.928515318146125</v>
      </c>
      <c r="F10" s="3">
        <v>43.98374261416032</v>
      </c>
      <c r="G10" s="3">
        <v>11.74220431025649</v>
      </c>
      <c r="H10" s="3">
        <v>68.919703541787641</v>
      </c>
      <c r="I10" s="3">
        <v>63.612145223539031</v>
      </c>
      <c r="J10" s="3">
        <v>32.569418354452004</v>
      </c>
      <c r="K10" s="3">
        <v>69.920420779398171</v>
      </c>
      <c r="L10" s="3">
        <v>73.817411796851005</v>
      </c>
      <c r="M10" s="3">
        <v>52.016803852590584</v>
      </c>
      <c r="O10" s="4">
        <f t="shared" si="0"/>
        <v>54.818299805321224</v>
      </c>
    </row>
    <row r="11" spans="1:15" x14ac:dyDescent="0.3">
      <c r="A11" s="1" t="s">
        <v>9</v>
      </c>
      <c r="B11" s="3">
        <v>58.079169370538587</v>
      </c>
      <c r="C11" s="3">
        <v>59.342873732026355</v>
      </c>
      <c r="D11" s="3">
        <v>35.899450117831869</v>
      </c>
      <c r="E11" s="3">
        <v>29.37941869599371</v>
      </c>
      <c r="F11" s="3">
        <v>74.695174015505998</v>
      </c>
      <c r="G11" s="3">
        <v>61.313569452508631</v>
      </c>
      <c r="H11" s="3">
        <v>65.364254243655864</v>
      </c>
      <c r="I11" s="3">
        <v>54.12753167799449</v>
      </c>
      <c r="J11" s="3">
        <v>22.968680624338241</v>
      </c>
      <c r="K11" s="3">
        <v>30.950510604870402</v>
      </c>
      <c r="L11" s="3">
        <v>40.400969978482884</v>
      </c>
      <c r="M11" s="3">
        <v>67.358857884490604</v>
      </c>
      <c r="O11" s="4">
        <f t="shared" si="0"/>
        <v>49.990038366519798</v>
      </c>
    </row>
    <row r="12" spans="1:15" x14ac:dyDescent="0.3">
      <c r="A12" s="1" t="s">
        <v>10</v>
      </c>
      <c r="B12" s="3">
        <v>70.617165886813055</v>
      </c>
      <c r="C12" s="3">
        <v>78.476040848389601</v>
      </c>
      <c r="D12" s="3">
        <v>89.176542914717032</v>
      </c>
      <c r="E12" s="3">
        <v>87.608866423033589</v>
      </c>
      <c r="F12" s="3">
        <v>68.3049284470098</v>
      </c>
      <c r="G12" s="3">
        <v>73.506608832268853</v>
      </c>
      <c r="H12" s="3">
        <v>69.640356569554967</v>
      </c>
      <c r="I12" s="3">
        <v>90.515386454455381</v>
      </c>
      <c r="J12" s="3">
        <v>80.822432460124986</v>
      </c>
      <c r="K12" s="3">
        <v>61.6038799139315</v>
      </c>
      <c r="L12" s="3">
        <v>69.551555722531489</v>
      </c>
      <c r="M12" s="3">
        <v>92.844700980224729</v>
      </c>
      <c r="O12" s="4">
        <f t="shared" si="0"/>
        <v>77.722372121087915</v>
      </c>
    </row>
    <row r="13" spans="1:15" x14ac:dyDescent="0.3">
      <c r="A13" s="1" t="s">
        <v>11</v>
      </c>
      <c r="B13" s="3">
        <v>65.675057208237973</v>
      </c>
      <c r="C13" s="3">
        <v>75.900816284709194</v>
      </c>
      <c r="D13" s="3">
        <v>91.782506233136388</v>
      </c>
      <c r="E13" s="3">
        <v>72.997711670480541</v>
      </c>
      <c r="F13" s="3">
        <v>64.414768263943429</v>
      </c>
      <c r="G13" s="3">
        <v>75.432904129239361</v>
      </c>
      <c r="H13" s="3">
        <v>79.586051436182942</v>
      </c>
      <c r="I13" s="3">
        <v>71.204617644045214</v>
      </c>
      <c r="J13" s="3">
        <v>63.929779022507603</v>
      </c>
      <c r="K13" s="3">
        <v>81.358652959458979</v>
      </c>
      <c r="L13" s="3">
        <v>67.666245431879489</v>
      </c>
      <c r="M13" s="3">
        <v>57.187745483110739</v>
      </c>
      <c r="O13" s="4">
        <f t="shared" si="0"/>
        <v>72.261404647244305</v>
      </c>
    </row>
    <row r="14" spans="1:15" x14ac:dyDescent="0.3">
      <c r="A14" s="1" t="s">
        <v>12</v>
      </c>
      <c r="B14" s="3">
        <v>52.331022234365932</v>
      </c>
      <c r="C14" s="3">
        <v>51.565968783086859</v>
      </c>
      <c r="D14" s="3">
        <v>33.617951432767477</v>
      </c>
      <c r="E14" s="3">
        <v>74.821544451654759</v>
      </c>
      <c r="F14" s="3">
        <v>68.014617985586938</v>
      </c>
      <c r="G14" s="3">
        <v>54.49298131766794</v>
      </c>
      <c r="H14" s="3">
        <v>49.526964718740381</v>
      </c>
      <c r="I14" s="3">
        <v>45.933945831483307</v>
      </c>
      <c r="J14" s="3">
        <v>77.516308617097565</v>
      </c>
      <c r="K14" s="3">
        <v>49.096622152395888</v>
      </c>
      <c r="L14" s="3">
        <v>49.31520885276133</v>
      </c>
      <c r="M14" s="3">
        <v>51.572799617473244</v>
      </c>
      <c r="O14" s="4">
        <f t="shared" si="0"/>
        <v>54.817161332923469</v>
      </c>
    </row>
    <row r="15" spans="1:15" x14ac:dyDescent="0.3">
      <c r="A15" s="1" t="s">
        <v>13</v>
      </c>
      <c r="B15" s="3">
        <v>76.641961815635796</v>
      </c>
      <c r="C15" s="3">
        <v>75.077700741145534</v>
      </c>
      <c r="D15" s="3">
        <v>62.970046791215559</v>
      </c>
      <c r="E15" s="3">
        <v>36.264899757505397</v>
      </c>
      <c r="F15" s="3">
        <v>73.035281259605838</v>
      </c>
      <c r="G15" s="3">
        <v>52.027050104170215</v>
      </c>
      <c r="H15" s="3">
        <v>55.787424433894572</v>
      </c>
      <c r="I15" s="3">
        <v>79.036169268076094</v>
      </c>
      <c r="J15" s="3">
        <v>81.058096246456472</v>
      </c>
      <c r="K15" s="3">
        <v>21.97820963830732</v>
      </c>
      <c r="L15" s="3">
        <v>17.531336452747702</v>
      </c>
      <c r="M15" s="3">
        <v>58.741760306021376</v>
      </c>
      <c r="O15" s="4">
        <f t="shared" si="0"/>
        <v>57.512494734565166</v>
      </c>
    </row>
    <row r="16" spans="1:15" x14ac:dyDescent="0.3">
      <c r="A16" s="1" t="s">
        <v>14</v>
      </c>
      <c r="B16" s="3">
        <v>21.807438778646802</v>
      </c>
      <c r="C16" s="3">
        <v>56.187028245500201</v>
      </c>
      <c r="D16" s="3">
        <v>31.230574814713606</v>
      </c>
      <c r="E16" s="3">
        <v>36.37760852488131</v>
      </c>
      <c r="F16" s="3">
        <v>15.529901977526562</v>
      </c>
      <c r="G16" s="3">
        <v>9.1738105809624635</v>
      </c>
      <c r="H16" s="3">
        <v>58.608559035486174</v>
      </c>
      <c r="I16" s="3">
        <v>51.084394958844214</v>
      </c>
      <c r="J16" s="3">
        <v>47.385498138597619</v>
      </c>
      <c r="K16" s="3">
        <v>34.13026401174902</v>
      </c>
      <c r="L16" s="3">
        <v>38.361965914136398</v>
      </c>
      <c r="M16" s="3">
        <v>37.607158714436977</v>
      </c>
      <c r="O16" s="4">
        <f t="shared" si="0"/>
        <v>36.45701697462345</v>
      </c>
    </row>
    <row r="17" spans="1:15" x14ac:dyDescent="0.3">
      <c r="A17" s="1" t="s">
        <v>15</v>
      </c>
      <c r="B17" s="3">
        <v>84.394958844222828</v>
      </c>
      <c r="C17" s="3">
        <v>82.390108951808443</v>
      </c>
      <c r="D17" s="3">
        <v>90.89108234570854</v>
      </c>
      <c r="E17" s="3">
        <v>95.211585095119361</v>
      </c>
      <c r="F17" s="3">
        <v>89.354144608763946</v>
      </c>
      <c r="G17" s="3">
        <v>95.133030499675542</v>
      </c>
      <c r="H17" s="3">
        <v>81.949520133884334</v>
      </c>
      <c r="I17" s="3">
        <v>85.214658970593234</v>
      </c>
      <c r="J17" s="3">
        <v>94.63437958946686</v>
      </c>
      <c r="K17" s="3">
        <v>85.655247788517357</v>
      </c>
      <c r="L17" s="3">
        <v>76.573653471771564</v>
      </c>
      <c r="M17" s="3">
        <v>79.469927251613782</v>
      </c>
      <c r="O17" s="4">
        <f t="shared" si="0"/>
        <v>86.739358129262143</v>
      </c>
    </row>
    <row r="18" spans="1:15" x14ac:dyDescent="0.3">
      <c r="A18" s="1" t="s">
        <v>16</v>
      </c>
      <c r="B18" s="3">
        <v>80.002732333754565</v>
      </c>
      <c r="C18" s="3">
        <v>72.055056525154555</v>
      </c>
      <c r="D18" s="3">
        <v>91.645889545407954</v>
      </c>
      <c r="E18" s="3">
        <v>26.244065712626767</v>
      </c>
      <c r="F18" s="3">
        <v>85.822603230984683</v>
      </c>
      <c r="G18" s="3">
        <v>42.439974042829306</v>
      </c>
      <c r="H18" s="3">
        <v>49.998292291403359</v>
      </c>
      <c r="I18" s="3">
        <v>61.228184022678342</v>
      </c>
      <c r="J18" s="3">
        <v>12.162300625021361</v>
      </c>
      <c r="K18" s="3">
        <v>54.554458827145744</v>
      </c>
      <c r="L18" s="3">
        <v>57.679565558933035</v>
      </c>
      <c r="M18" s="3">
        <v>51.97581884627207</v>
      </c>
      <c r="O18" s="4">
        <f t="shared" si="0"/>
        <v>57.150745130184312</v>
      </c>
    </row>
    <row r="19" spans="1:15" x14ac:dyDescent="0.3">
      <c r="A19" s="1" t="s">
        <v>17</v>
      </c>
      <c r="B19" s="3">
        <v>69.257829843915417</v>
      </c>
      <c r="C19" s="3">
        <v>79.094231360360666</v>
      </c>
      <c r="D19" s="3">
        <v>85.35127565832164</v>
      </c>
      <c r="E19" s="3">
        <v>86.573995013490915</v>
      </c>
      <c r="F19" s="3">
        <v>79.425526828102036</v>
      </c>
      <c r="G19" s="3">
        <v>54.342702961166701</v>
      </c>
      <c r="H19" s="3">
        <v>66.583558181631872</v>
      </c>
      <c r="I19" s="3">
        <v>75.979370880153013</v>
      </c>
      <c r="J19" s="3">
        <v>74.961576556576389</v>
      </c>
      <c r="K19" s="3">
        <v>83.83824584172956</v>
      </c>
      <c r="L19" s="3">
        <v>72.287304894292831</v>
      </c>
      <c r="M19" s="3">
        <v>84.152464223504893</v>
      </c>
      <c r="O19" s="4">
        <f t="shared" si="0"/>
        <v>75.987340186937146</v>
      </c>
    </row>
    <row r="20" spans="1:15" x14ac:dyDescent="0.3">
      <c r="A20" s="1" t="s">
        <v>18</v>
      </c>
      <c r="B20" s="3">
        <v>29.942962532873402</v>
      </c>
      <c r="C20" s="3">
        <v>26.445575327026187</v>
      </c>
      <c r="D20" s="3">
        <v>39.540284845793934</v>
      </c>
      <c r="E20" s="3">
        <v>9.3889818641346707</v>
      </c>
      <c r="F20" s="3">
        <v>25.92643191365827</v>
      </c>
      <c r="G20" s="3">
        <v>38.204856723248731</v>
      </c>
      <c r="H20" s="3">
        <v>36.16585265890226</v>
      </c>
      <c r="I20" s="3">
        <v>18.80528706581509</v>
      </c>
      <c r="J20" s="3">
        <v>22.131903412001769</v>
      </c>
      <c r="K20" s="3">
        <v>21.55811332354245</v>
      </c>
      <c r="L20" s="3">
        <v>23.06772772294137</v>
      </c>
      <c r="M20" s="3">
        <v>26.517299088083618</v>
      </c>
      <c r="O20" s="4">
        <f t="shared" si="0"/>
        <v>26.474606373168481</v>
      </c>
    </row>
    <row r="21" spans="1:15" x14ac:dyDescent="0.3">
      <c r="A21" s="1" t="s">
        <v>19</v>
      </c>
      <c r="B21" s="3">
        <v>52.279790976467751</v>
      </c>
      <c r="C21" s="3">
        <v>29.908808360941304</v>
      </c>
      <c r="D21" s="3">
        <v>39.027972266812391</v>
      </c>
      <c r="E21" s="3">
        <v>25.192117217118049</v>
      </c>
      <c r="F21" s="3">
        <v>69.227091089176511</v>
      </c>
      <c r="G21" s="3">
        <v>28.566549404009724</v>
      </c>
      <c r="H21" s="3">
        <v>32.794835889203874</v>
      </c>
      <c r="I21" s="3">
        <v>40.11065951706</v>
      </c>
      <c r="J21" s="3">
        <v>15.05857440486354</v>
      </c>
      <c r="K21" s="3">
        <v>54.281225451688897</v>
      </c>
      <c r="L21" s="3">
        <v>30.793401413982689</v>
      </c>
      <c r="M21" s="3">
        <v>51.316643327982511</v>
      </c>
      <c r="O21" s="4">
        <f t="shared" si="0"/>
        <v>39.046472443275597</v>
      </c>
    </row>
    <row r="22" spans="1:15" x14ac:dyDescent="0.3">
      <c r="A22" s="1" t="s">
        <v>20</v>
      </c>
      <c r="B22" s="3">
        <v>61.071074831790717</v>
      </c>
      <c r="C22" s="3">
        <v>52.136343454352975</v>
      </c>
      <c r="D22" s="3">
        <v>48.898527955189699</v>
      </c>
      <c r="E22" s="3">
        <v>51.787970900645533</v>
      </c>
      <c r="F22" s="3">
        <v>61.016428156699334</v>
      </c>
      <c r="G22" s="3">
        <v>81.929027630725088</v>
      </c>
      <c r="H22" s="3">
        <v>53.143891526349933</v>
      </c>
      <c r="I22" s="3">
        <v>50.763345742682439</v>
      </c>
      <c r="J22" s="3">
        <v>52.331022234365932</v>
      </c>
      <c r="K22" s="3">
        <v>57.816182246661427</v>
      </c>
      <c r="L22" s="3">
        <v>52.283206393660983</v>
      </c>
      <c r="M22" s="3">
        <v>70.347347928549468</v>
      </c>
      <c r="O22" s="4">
        <f t="shared" si="0"/>
        <v>57.793697416806133</v>
      </c>
    </row>
    <row r="23" spans="1:15" x14ac:dyDescent="0.3">
      <c r="A23" s="1" t="s">
        <v>21</v>
      </c>
      <c r="B23" s="3">
        <v>77.594863212541412</v>
      </c>
      <c r="C23" s="3">
        <v>73.629563851224418</v>
      </c>
      <c r="D23" s="3">
        <v>75.832507940844991</v>
      </c>
      <c r="E23" s="3">
        <v>61.696096178148174</v>
      </c>
      <c r="F23" s="3">
        <v>63.834147341097704</v>
      </c>
      <c r="G23" s="3">
        <v>54.7559684415451</v>
      </c>
      <c r="H23" s="3">
        <v>63.605314389152632</v>
      </c>
      <c r="I23" s="3">
        <v>75.1767478397486</v>
      </c>
      <c r="J23" s="3">
        <v>83.582089552238784</v>
      </c>
      <c r="K23" s="3">
        <v>58.533419857235558</v>
      </c>
      <c r="L23" s="3">
        <v>60.732948529662892</v>
      </c>
      <c r="M23" s="3">
        <v>75.405580791693694</v>
      </c>
      <c r="O23" s="4">
        <f t="shared" si="0"/>
        <v>68.698270660427838</v>
      </c>
    </row>
    <row r="24" spans="1:15" x14ac:dyDescent="0.3">
      <c r="A24" s="1" t="s">
        <v>22</v>
      </c>
      <c r="B24" s="3">
        <v>78.00471327572663</v>
      </c>
      <c r="C24" s="3">
        <v>71.409542675637852</v>
      </c>
      <c r="D24" s="3">
        <v>75.361180368181948</v>
      </c>
      <c r="E24" s="3">
        <v>63.776085248813132</v>
      </c>
      <c r="F24" s="3">
        <v>69.671095324293859</v>
      </c>
      <c r="G24" s="3">
        <v>68.731855596161068</v>
      </c>
      <c r="H24" s="3">
        <v>55.852317360565621</v>
      </c>
      <c r="I24" s="3">
        <v>78.055944533624782</v>
      </c>
      <c r="J24" s="3">
        <v>64.55480036886506</v>
      </c>
      <c r="K24" s="3">
        <v>70.791352163666772</v>
      </c>
      <c r="L24" s="3">
        <v>76.600976809317231</v>
      </c>
      <c r="M24" s="3">
        <v>77.953482017828478</v>
      </c>
      <c r="O24" s="4">
        <f t="shared" si="0"/>
        <v>70.896945478556873</v>
      </c>
    </row>
    <row r="25" spans="1:15" x14ac:dyDescent="0.3">
      <c r="A25" s="1" t="s">
        <v>23</v>
      </c>
      <c r="B25" s="3">
        <v>60.852488131425275</v>
      </c>
      <c r="C25" s="3">
        <v>75.76419959698076</v>
      </c>
      <c r="D25" s="3">
        <v>68.267358857884474</v>
      </c>
      <c r="E25" s="3">
        <v>62.409918371529059</v>
      </c>
      <c r="F25" s="3">
        <v>58.977424092352905</v>
      </c>
      <c r="G25" s="3">
        <v>57.904983093684869</v>
      </c>
      <c r="H25" s="3">
        <v>65.111513371358313</v>
      </c>
      <c r="I25" s="3">
        <v>69.20318316882404</v>
      </c>
      <c r="J25" s="3">
        <v>59.622937941869601</v>
      </c>
      <c r="K25" s="3">
        <v>64.165442808839089</v>
      </c>
      <c r="L25" s="3">
        <v>75.630998326445564</v>
      </c>
      <c r="M25" s="3">
        <v>59.677584616960942</v>
      </c>
      <c r="O25" s="4">
        <f t="shared" si="0"/>
        <v>64.799002698179578</v>
      </c>
    </row>
    <row r="26" spans="1:15" x14ac:dyDescent="0.3">
      <c r="A26" s="1" t="s">
        <v>24</v>
      </c>
      <c r="B26" s="3">
        <v>77.434338604460507</v>
      </c>
      <c r="C26" s="3">
        <v>43.683185901157827</v>
      </c>
      <c r="D26" s="3">
        <v>50.083677721233641</v>
      </c>
      <c r="E26" s="3">
        <v>46.425765907305575</v>
      </c>
      <c r="F26" s="3">
        <v>60.872980634584515</v>
      </c>
      <c r="G26" s="3">
        <v>78.301854571535884</v>
      </c>
      <c r="H26" s="3">
        <v>45.688035793572212</v>
      </c>
      <c r="I26" s="3">
        <v>17.056593462891488</v>
      </c>
      <c r="J26" s="3">
        <v>0</v>
      </c>
      <c r="K26" s="3">
        <v>61.368216127599972</v>
      </c>
      <c r="L26" s="3">
        <v>60.852488131425275</v>
      </c>
      <c r="M26" s="3">
        <v>67.608183339594916</v>
      </c>
      <c r="O26" s="4">
        <f t="shared" si="0"/>
        <v>50.781276682946817</v>
      </c>
    </row>
    <row r="27" spans="1:15" x14ac:dyDescent="0.3">
      <c r="A27" s="1" t="s">
        <v>25</v>
      </c>
      <c r="B27" s="3">
        <v>33.508658082584802</v>
      </c>
      <c r="C27" s="3">
        <v>37.774514156904239</v>
      </c>
      <c r="D27" s="3">
        <v>40.930359643430457</v>
      </c>
      <c r="E27" s="3">
        <v>44.383346425765914</v>
      </c>
      <c r="F27" s="3">
        <v>54.889169712080346</v>
      </c>
      <c r="G27" s="3">
        <v>34.782608695652186</v>
      </c>
      <c r="H27" s="3">
        <v>38.081901704293195</v>
      </c>
      <c r="I27" s="3">
        <v>34.543529492127476</v>
      </c>
      <c r="J27" s="3">
        <v>34.775777861265723</v>
      </c>
      <c r="K27" s="3">
        <v>35.547662146931266</v>
      </c>
      <c r="L27" s="3">
        <v>29.809761262338156</v>
      </c>
      <c r="M27" s="3">
        <v>44.84442774684927</v>
      </c>
      <c r="O27" s="4">
        <f t="shared" si="0"/>
        <v>38.655976410851913</v>
      </c>
    </row>
    <row r="28" spans="1:15" x14ac:dyDescent="0.3">
      <c r="A28" s="1" t="s">
        <v>26</v>
      </c>
      <c r="B28" s="3">
        <v>77.963728269408108</v>
      </c>
      <c r="C28" s="3">
        <v>74.480002732333745</v>
      </c>
      <c r="D28" s="3">
        <v>87.35612555073601</v>
      </c>
      <c r="E28" s="3">
        <v>73.120666689436121</v>
      </c>
      <c r="F28" s="3">
        <v>79.845623142866899</v>
      </c>
      <c r="G28" s="3">
        <v>48.143720755490286</v>
      </c>
      <c r="H28" s="3">
        <v>68.861641449503068</v>
      </c>
      <c r="I28" s="3">
        <v>65.97219850404727</v>
      </c>
      <c r="J28" s="3">
        <v>79.562143515830456</v>
      </c>
      <c r="K28" s="3">
        <v>73.141159192595367</v>
      </c>
      <c r="L28" s="3">
        <v>75.125516581850491</v>
      </c>
      <c r="M28" s="3">
        <v>70.432733358379721</v>
      </c>
      <c r="O28" s="4">
        <f t="shared" si="0"/>
        <v>72.83377164520646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8F647-CCAA-4DDC-B8E6-C8BC1857F700}">
  <dimension ref="A1:F28"/>
  <sheetViews>
    <sheetView workbookViewId="0">
      <selection activeCell="D27" sqref="D27"/>
    </sheetView>
  </sheetViews>
  <sheetFormatPr defaultRowHeight="16.5" x14ac:dyDescent="0.3"/>
  <sheetData>
    <row r="1" spans="1:6" x14ac:dyDescent="0.3">
      <c r="B1" t="s">
        <v>69</v>
      </c>
      <c r="C1" t="s">
        <v>70</v>
      </c>
      <c r="D1" t="s">
        <v>71</v>
      </c>
      <c r="F1" s="2" t="s">
        <v>43</v>
      </c>
    </row>
    <row r="2" spans="1:6" x14ac:dyDescent="0.3">
      <c r="A2" t="s">
        <v>44</v>
      </c>
      <c r="B2">
        <v>33.31</v>
      </c>
      <c r="C2">
        <v>31.76</v>
      </c>
      <c r="D2">
        <v>38.04</v>
      </c>
      <c r="F2" s="4">
        <f>AVERAGE(B2:D2)</f>
        <v>34.370000000000005</v>
      </c>
    </row>
    <row r="3" spans="1:6" x14ac:dyDescent="0.3">
      <c r="A3" t="s">
        <v>45</v>
      </c>
      <c r="B3">
        <v>59.762500000000003</v>
      </c>
      <c r="C3">
        <v>59.587500000000006</v>
      </c>
      <c r="D3">
        <v>61.93</v>
      </c>
      <c r="F3" s="4">
        <f t="shared" ref="F3:F28" si="0">AVERAGE(B3:D3)</f>
        <v>60.426666666666669</v>
      </c>
    </row>
    <row r="4" spans="1:6" x14ac:dyDescent="0.3">
      <c r="A4" t="s">
        <v>46</v>
      </c>
      <c r="B4">
        <v>29.98</v>
      </c>
      <c r="C4">
        <v>29.59</v>
      </c>
      <c r="D4">
        <v>34.28</v>
      </c>
      <c r="F4" s="4">
        <f t="shared" si="0"/>
        <v>31.283333333333331</v>
      </c>
    </row>
    <row r="5" spans="1:6" x14ac:dyDescent="0.3">
      <c r="A5" t="s">
        <v>47</v>
      </c>
      <c r="B5">
        <v>31.47</v>
      </c>
      <c r="C5">
        <v>31.63</v>
      </c>
      <c r="D5">
        <v>34.844999999999999</v>
      </c>
      <c r="F5" s="4">
        <f t="shared" si="0"/>
        <v>32.648333333333333</v>
      </c>
    </row>
    <row r="6" spans="1:6" x14ac:dyDescent="0.3">
      <c r="A6" t="s">
        <v>48</v>
      </c>
      <c r="B6">
        <v>70.14</v>
      </c>
      <c r="C6">
        <v>71.44</v>
      </c>
      <c r="D6">
        <v>69.319999999999993</v>
      </c>
      <c r="F6" s="4">
        <f t="shared" si="0"/>
        <v>70.3</v>
      </c>
    </row>
    <row r="7" spans="1:6" x14ac:dyDescent="0.3">
      <c r="A7" t="s">
        <v>49</v>
      </c>
      <c r="B7">
        <v>64.627499999999998</v>
      </c>
      <c r="C7">
        <v>61.967499999999994</v>
      </c>
      <c r="D7">
        <v>68.88</v>
      </c>
      <c r="F7" s="4">
        <f t="shared" si="0"/>
        <v>65.158333333333331</v>
      </c>
    </row>
    <row r="8" spans="1:6" x14ac:dyDescent="0.3">
      <c r="A8" t="s">
        <v>50</v>
      </c>
      <c r="B8">
        <v>32.799999999999997</v>
      </c>
      <c r="C8">
        <v>32.4</v>
      </c>
      <c r="D8">
        <v>32.450000000000003</v>
      </c>
      <c r="F8" s="4">
        <f t="shared" si="0"/>
        <v>32.549999999999997</v>
      </c>
    </row>
    <row r="9" spans="1:6" x14ac:dyDescent="0.3">
      <c r="A9" t="s">
        <v>51</v>
      </c>
      <c r="B9">
        <v>37.15</v>
      </c>
      <c r="C9">
        <v>36.479999999999997</v>
      </c>
      <c r="D9">
        <v>36.159999999999997</v>
      </c>
      <c r="F9" s="4">
        <f t="shared" si="0"/>
        <v>36.596666666666664</v>
      </c>
    </row>
    <row r="10" spans="1:6" x14ac:dyDescent="0.3">
      <c r="A10" t="s">
        <v>52</v>
      </c>
      <c r="B10">
        <v>22.585000000000001</v>
      </c>
      <c r="C10">
        <v>22.225000000000001</v>
      </c>
      <c r="D10">
        <v>24.994999999999997</v>
      </c>
      <c r="F10" s="4">
        <f t="shared" si="0"/>
        <v>23.268333333333334</v>
      </c>
    </row>
    <row r="11" spans="1:6" x14ac:dyDescent="0.3">
      <c r="A11" t="s">
        <v>53</v>
      </c>
      <c r="B11">
        <v>65.459999999999994</v>
      </c>
      <c r="C11">
        <v>66.819999999999993</v>
      </c>
      <c r="D11">
        <v>61.564999999999998</v>
      </c>
      <c r="F11" s="4">
        <f t="shared" si="0"/>
        <v>64.614999999999995</v>
      </c>
    </row>
    <row r="12" spans="1:6" x14ac:dyDescent="0.3">
      <c r="A12" t="s">
        <v>54</v>
      </c>
      <c r="B12">
        <v>63.734999999999999</v>
      </c>
      <c r="C12">
        <v>64.155000000000001</v>
      </c>
      <c r="D12">
        <v>68.884999999999991</v>
      </c>
      <c r="F12" s="4">
        <f t="shared" si="0"/>
        <v>65.591666666666654</v>
      </c>
    </row>
    <row r="13" spans="1:6" x14ac:dyDescent="0.3">
      <c r="A13" t="s">
        <v>967</v>
      </c>
      <c r="B13">
        <v>60.865000000000002</v>
      </c>
      <c r="C13">
        <v>61.214999999999996</v>
      </c>
      <c r="D13">
        <v>71.710000000000008</v>
      </c>
      <c r="F13" s="4">
        <f t="shared" si="0"/>
        <v>64.596666666666678</v>
      </c>
    </row>
    <row r="14" spans="1:6" x14ac:dyDescent="0.3">
      <c r="A14" t="s">
        <v>55</v>
      </c>
      <c r="B14">
        <v>19.135000000000002</v>
      </c>
      <c r="C14">
        <v>19.094999999999999</v>
      </c>
      <c r="D14">
        <v>21.2</v>
      </c>
      <c r="F14" s="4">
        <f t="shared" si="0"/>
        <v>19.810000000000002</v>
      </c>
    </row>
    <row r="15" spans="1:6" x14ac:dyDescent="0.3">
      <c r="A15" t="s">
        <v>56</v>
      </c>
      <c r="B15">
        <v>70.22</v>
      </c>
      <c r="C15">
        <v>71.92</v>
      </c>
      <c r="D15">
        <v>69.77</v>
      </c>
      <c r="F15" s="4">
        <f t="shared" si="0"/>
        <v>70.636666666666656</v>
      </c>
    </row>
    <row r="16" spans="1:6" x14ac:dyDescent="0.3">
      <c r="A16" t="s">
        <v>57</v>
      </c>
      <c r="B16">
        <v>24.434999999999999</v>
      </c>
      <c r="C16">
        <v>24.697499999999998</v>
      </c>
      <c r="D16">
        <v>25.324999999999999</v>
      </c>
      <c r="F16" s="4">
        <f t="shared" si="0"/>
        <v>24.819166666666664</v>
      </c>
    </row>
    <row r="17" spans="1:6" x14ac:dyDescent="0.3">
      <c r="A17" t="s">
        <v>58</v>
      </c>
      <c r="B17">
        <v>69.58</v>
      </c>
      <c r="C17">
        <v>69.3</v>
      </c>
      <c r="D17">
        <v>72.564999999999998</v>
      </c>
      <c r="F17" s="4">
        <f t="shared" si="0"/>
        <v>70.481666666666669</v>
      </c>
    </row>
    <row r="18" spans="1:6" x14ac:dyDescent="0.3">
      <c r="A18" t="s">
        <v>59</v>
      </c>
      <c r="B18">
        <v>66.945000000000007</v>
      </c>
      <c r="C18">
        <v>68.099999999999994</v>
      </c>
      <c r="D18">
        <v>66.614999999999995</v>
      </c>
      <c r="F18" s="4">
        <f t="shared" si="0"/>
        <v>67.220000000000013</v>
      </c>
    </row>
    <row r="19" spans="1:6" x14ac:dyDescent="0.3">
      <c r="A19" t="s">
        <v>966</v>
      </c>
      <c r="B19">
        <v>55.83</v>
      </c>
      <c r="C19">
        <v>56.400000000000006</v>
      </c>
      <c r="D19">
        <v>49.515000000000001</v>
      </c>
      <c r="F19" s="4">
        <f t="shared" si="0"/>
        <v>53.914999999999999</v>
      </c>
    </row>
    <row r="20" spans="1:6" x14ac:dyDescent="0.3">
      <c r="A20" t="s">
        <v>60</v>
      </c>
      <c r="B20">
        <v>28.634999999999998</v>
      </c>
      <c r="C20">
        <v>28.657499999999999</v>
      </c>
      <c r="D20">
        <v>32.295000000000002</v>
      </c>
      <c r="F20" s="4">
        <f t="shared" si="0"/>
        <v>29.862500000000001</v>
      </c>
    </row>
    <row r="21" spans="1:6" x14ac:dyDescent="0.3">
      <c r="A21" t="s">
        <v>61</v>
      </c>
      <c r="B21">
        <v>21.475000000000001</v>
      </c>
      <c r="C21">
        <v>21.175000000000001</v>
      </c>
      <c r="D21">
        <v>28.805</v>
      </c>
      <c r="F21" s="4">
        <f t="shared" si="0"/>
        <v>23.818333333333339</v>
      </c>
    </row>
    <row r="22" spans="1:6" x14ac:dyDescent="0.3">
      <c r="A22" t="s">
        <v>62</v>
      </c>
      <c r="B22">
        <v>67.02</v>
      </c>
      <c r="C22">
        <v>67.16</v>
      </c>
      <c r="D22">
        <v>80.41</v>
      </c>
      <c r="F22" s="4">
        <f t="shared" si="0"/>
        <v>71.53</v>
      </c>
    </row>
    <row r="23" spans="1:6" x14ac:dyDescent="0.3">
      <c r="A23" t="s">
        <v>63</v>
      </c>
      <c r="B23">
        <v>50.9</v>
      </c>
      <c r="C23">
        <v>50.212500000000006</v>
      </c>
      <c r="D23">
        <v>53.765000000000008</v>
      </c>
      <c r="F23" s="4">
        <f t="shared" si="0"/>
        <v>51.62583333333334</v>
      </c>
    </row>
    <row r="24" spans="1:6" x14ac:dyDescent="0.3">
      <c r="A24" t="s">
        <v>64</v>
      </c>
      <c r="B24">
        <v>45.31</v>
      </c>
      <c r="C24">
        <v>46.83</v>
      </c>
      <c r="D24">
        <v>48.814999999999998</v>
      </c>
      <c r="F24" s="4">
        <f t="shared" si="0"/>
        <v>46.984999999999992</v>
      </c>
    </row>
    <row r="25" spans="1:6" x14ac:dyDescent="0.3">
      <c r="A25" t="s">
        <v>65</v>
      </c>
      <c r="B25">
        <v>59.5</v>
      </c>
      <c r="C25">
        <v>57.087500000000006</v>
      </c>
      <c r="D25">
        <v>59.215000000000003</v>
      </c>
      <c r="F25" s="4">
        <f t="shared" si="0"/>
        <v>58.600833333333334</v>
      </c>
    </row>
    <row r="26" spans="1:6" x14ac:dyDescent="0.3">
      <c r="A26" t="s">
        <v>66</v>
      </c>
      <c r="B26">
        <v>60.570000000000007</v>
      </c>
      <c r="C26">
        <v>59.114999999999995</v>
      </c>
      <c r="D26">
        <v>61.980000000000004</v>
      </c>
      <c r="F26" s="4">
        <f t="shared" si="0"/>
        <v>60.555000000000007</v>
      </c>
    </row>
    <row r="27" spans="1:6" x14ac:dyDescent="0.3">
      <c r="A27" t="s">
        <v>67</v>
      </c>
      <c r="B27">
        <v>23.06</v>
      </c>
      <c r="C27">
        <v>23.93</v>
      </c>
      <c r="D27">
        <v>17.836666666666666</v>
      </c>
      <c r="F27" s="4">
        <f t="shared" si="0"/>
        <v>21.608888888888885</v>
      </c>
    </row>
    <row r="28" spans="1:6" x14ac:dyDescent="0.3">
      <c r="A28" t="s">
        <v>68</v>
      </c>
      <c r="B28">
        <v>63.195000000000007</v>
      </c>
      <c r="C28">
        <v>63.585000000000001</v>
      </c>
      <c r="D28">
        <v>67.071250000000006</v>
      </c>
      <c r="F28" s="4">
        <f t="shared" si="0"/>
        <v>64.61708333333332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C07B7-3FC7-4447-BD04-5A2D506BBD81}">
  <dimension ref="A1:I28"/>
  <sheetViews>
    <sheetView workbookViewId="0">
      <selection activeCell="G27" sqref="G27"/>
    </sheetView>
  </sheetViews>
  <sheetFormatPr defaultRowHeight="16.5" x14ac:dyDescent="0.3"/>
  <sheetData>
    <row r="1" spans="1:9" x14ac:dyDescent="0.3">
      <c r="B1" t="s">
        <v>31</v>
      </c>
      <c r="C1" t="s">
        <v>32</v>
      </c>
      <c r="D1" t="s">
        <v>33</v>
      </c>
      <c r="E1" t="s">
        <v>34</v>
      </c>
      <c r="F1" t="s">
        <v>35</v>
      </c>
      <c r="G1" t="s">
        <v>36</v>
      </c>
      <c r="H1" t="s">
        <v>72</v>
      </c>
      <c r="I1" s="2" t="s">
        <v>43</v>
      </c>
    </row>
    <row r="2" spans="1:9" x14ac:dyDescent="0.3">
      <c r="A2" t="s">
        <v>44</v>
      </c>
      <c r="B2">
        <v>9.0219999999999995E-2</v>
      </c>
      <c r="C2">
        <v>0.10463</v>
      </c>
      <c r="D2">
        <v>9.0639999999999998E-2</v>
      </c>
      <c r="E2">
        <v>0.10217</v>
      </c>
      <c r="F2">
        <v>9.11E-2</v>
      </c>
      <c r="G2">
        <v>8.9130000000000001E-2</v>
      </c>
      <c r="I2" s="4">
        <f>AVERAGE(B2:G2)</f>
        <v>9.4648333333333334E-2</v>
      </c>
    </row>
    <row r="3" spans="1:9" x14ac:dyDescent="0.3">
      <c r="A3" t="s">
        <v>45</v>
      </c>
      <c r="B3">
        <v>8.8999999999999996E-2</v>
      </c>
      <c r="C3">
        <v>8.1890000000000004E-2</v>
      </c>
      <c r="D3">
        <v>8.5250000000000006E-2</v>
      </c>
      <c r="E3">
        <v>9.8409999999999997E-2</v>
      </c>
      <c r="F3">
        <v>0.10940999999999999</v>
      </c>
      <c r="G3">
        <v>9.783E-2</v>
      </c>
      <c r="I3" s="4">
        <f t="shared" ref="I3:I28" si="0">AVERAGE(B3:G3)</f>
        <v>9.3631666666666669E-2</v>
      </c>
    </row>
    <row r="4" spans="1:9" x14ac:dyDescent="0.3">
      <c r="A4" t="s">
        <v>46</v>
      </c>
      <c r="B4">
        <v>9.1050000000000006E-2</v>
      </c>
      <c r="C4">
        <v>7.9519999999999993E-2</v>
      </c>
      <c r="D4">
        <v>7.5249999999999997E-2</v>
      </c>
      <c r="E4">
        <v>0.10526000000000001</v>
      </c>
      <c r="F4">
        <v>8.6510000000000004E-2</v>
      </c>
      <c r="G4">
        <v>8.1420000000000006E-2</v>
      </c>
      <c r="I4" s="4">
        <f t="shared" si="0"/>
        <v>8.6501666666666685E-2</v>
      </c>
    </row>
    <row r="5" spans="1:9" x14ac:dyDescent="0.3">
      <c r="A5" t="s">
        <v>47</v>
      </c>
      <c r="B5">
        <v>0.11246</v>
      </c>
      <c r="C5">
        <v>0.10112</v>
      </c>
      <c r="D5">
        <v>9.2660000000000006E-2</v>
      </c>
      <c r="E5">
        <v>7.9899999999999999E-2</v>
      </c>
      <c r="F5">
        <v>0.10963000000000001</v>
      </c>
      <c r="G5">
        <v>9.554E-2</v>
      </c>
      <c r="I5" s="4">
        <f t="shared" si="0"/>
        <v>9.8551666666666662E-2</v>
      </c>
    </row>
    <row r="6" spans="1:9" x14ac:dyDescent="0.3">
      <c r="A6" t="s">
        <v>48</v>
      </c>
      <c r="B6">
        <v>8.4820000000000007E-2</v>
      </c>
      <c r="C6">
        <v>8.8609999999999994E-2</v>
      </c>
      <c r="D6">
        <v>9.8400000000000001E-2</v>
      </c>
      <c r="E6">
        <v>8.2769999999999996E-2</v>
      </c>
      <c r="F6">
        <v>0.10555</v>
      </c>
      <c r="G6">
        <v>8.7760000000000005E-2</v>
      </c>
      <c r="I6" s="4">
        <f t="shared" si="0"/>
        <v>9.1318333333333349E-2</v>
      </c>
    </row>
    <row r="7" spans="1:9" x14ac:dyDescent="0.3">
      <c r="A7" t="s">
        <v>49</v>
      </c>
      <c r="B7">
        <v>8.047E-2</v>
      </c>
      <c r="C7">
        <v>0.1205</v>
      </c>
      <c r="D7">
        <v>8.6499999999999994E-2</v>
      </c>
      <c r="E7">
        <v>8.1070000000000003E-2</v>
      </c>
      <c r="F7">
        <v>8.1960000000000005E-2</v>
      </c>
      <c r="G7">
        <v>9.3909999999999993E-2</v>
      </c>
      <c r="I7" s="4">
        <f t="shared" si="0"/>
        <v>9.073500000000001E-2</v>
      </c>
    </row>
    <row r="8" spans="1:9" x14ac:dyDescent="0.3">
      <c r="A8" t="s">
        <v>50</v>
      </c>
      <c r="B8">
        <v>8.7840000000000001E-2</v>
      </c>
      <c r="C8">
        <v>7.6780000000000001E-2</v>
      </c>
      <c r="D8">
        <v>9.0240000000000001E-2</v>
      </c>
      <c r="E8">
        <v>8.0729999999999996E-2</v>
      </c>
      <c r="F8">
        <v>8.4919999999999995E-2</v>
      </c>
      <c r="G8">
        <v>7.6509999999999995E-2</v>
      </c>
      <c r="I8" s="4">
        <f t="shared" si="0"/>
        <v>8.2836666666666656E-2</v>
      </c>
    </row>
    <row r="9" spans="1:9" x14ac:dyDescent="0.3">
      <c r="A9" t="s">
        <v>51</v>
      </c>
      <c r="B9">
        <v>6.9669999999999996E-2</v>
      </c>
      <c r="C9">
        <v>6.6089999999999996E-2</v>
      </c>
      <c r="D9">
        <v>6.9129999999999997E-2</v>
      </c>
      <c r="E9">
        <v>7.4840000000000004E-2</v>
      </c>
      <c r="F9">
        <v>7.7600000000000002E-2</v>
      </c>
      <c r="G9">
        <v>6.6610000000000003E-2</v>
      </c>
      <c r="I9" s="4">
        <f t="shared" si="0"/>
        <v>7.0656666666666659E-2</v>
      </c>
    </row>
    <row r="10" spans="1:9" x14ac:dyDescent="0.3">
      <c r="A10" t="s">
        <v>52</v>
      </c>
      <c r="B10">
        <v>8.2669999999999993E-2</v>
      </c>
      <c r="C10">
        <v>0.10299</v>
      </c>
      <c r="D10">
        <v>9.0539999999999995E-2</v>
      </c>
      <c r="E10">
        <v>8.2839999999999997E-2</v>
      </c>
      <c r="F10">
        <v>9.4030000000000002E-2</v>
      </c>
      <c r="G10">
        <v>8.4190000000000001E-2</v>
      </c>
      <c r="I10" s="4">
        <f t="shared" si="0"/>
        <v>8.954333333333335E-2</v>
      </c>
    </row>
    <row r="11" spans="1:9" x14ac:dyDescent="0.3">
      <c r="A11" t="s">
        <v>53</v>
      </c>
      <c r="B11">
        <v>8.5879999999999998E-2</v>
      </c>
      <c r="C11">
        <v>8.0119999999999997E-2</v>
      </c>
      <c r="D11">
        <v>8.1170000000000006E-2</v>
      </c>
      <c r="E11">
        <v>8.6459999999999995E-2</v>
      </c>
      <c r="F11">
        <v>0.10587000000000001</v>
      </c>
      <c r="G11">
        <v>0.10052</v>
      </c>
      <c r="I11" s="4">
        <f t="shared" si="0"/>
        <v>9.0003333333333324E-2</v>
      </c>
    </row>
    <row r="12" spans="1:9" x14ac:dyDescent="0.3">
      <c r="A12" t="s">
        <v>54</v>
      </c>
      <c r="B12">
        <v>0.10553</v>
      </c>
      <c r="C12">
        <v>9.8860000000000003E-2</v>
      </c>
      <c r="D12">
        <v>0.10503999999999999</v>
      </c>
      <c r="E12">
        <v>0.11965000000000001</v>
      </c>
      <c r="F12">
        <v>0.11218</v>
      </c>
      <c r="G12">
        <v>9.7360000000000002E-2</v>
      </c>
      <c r="I12" s="4">
        <f t="shared" si="0"/>
        <v>0.10643666666666668</v>
      </c>
    </row>
    <row r="13" spans="1:9" x14ac:dyDescent="0.3">
      <c r="A13" t="s">
        <v>64</v>
      </c>
      <c r="B13">
        <v>0.12587000000000001</v>
      </c>
      <c r="C13">
        <v>0.13416</v>
      </c>
      <c r="D13">
        <v>0.12836</v>
      </c>
      <c r="E13">
        <v>8.9319999999999997E-2</v>
      </c>
      <c r="F13">
        <v>0.10867</v>
      </c>
      <c r="G13">
        <v>9.7189999999999999E-2</v>
      </c>
      <c r="I13" s="4">
        <f t="shared" si="0"/>
        <v>0.11392833333333334</v>
      </c>
    </row>
    <row r="14" spans="1:9" x14ac:dyDescent="0.3">
      <c r="A14" t="s">
        <v>967</v>
      </c>
      <c r="B14">
        <v>9.5640000000000003E-2</v>
      </c>
      <c r="C14">
        <v>8.8620000000000004E-2</v>
      </c>
      <c r="D14">
        <v>0.11939</v>
      </c>
      <c r="E14">
        <v>8.4870000000000001E-2</v>
      </c>
      <c r="F14">
        <v>7.7770000000000006E-2</v>
      </c>
      <c r="G14">
        <v>9.4399999999999998E-2</v>
      </c>
      <c r="I14" s="4">
        <f t="shared" si="0"/>
        <v>9.3448333333333342E-2</v>
      </c>
    </row>
    <row r="15" spans="1:9" x14ac:dyDescent="0.3">
      <c r="A15" t="s">
        <v>55</v>
      </c>
      <c r="B15">
        <v>0.12195</v>
      </c>
      <c r="C15">
        <v>0.10561</v>
      </c>
      <c r="D15">
        <v>8.5830000000000004E-2</v>
      </c>
      <c r="E15">
        <v>0.1227</v>
      </c>
      <c r="F15">
        <v>0.11414000000000001</v>
      </c>
      <c r="G15">
        <v>0.1065</v>
      </c>
      <c r="I15" s="4">
        <f t="shared" si="0"/>
        <v>0.10945500000000001</v>
      </c>
    </row>
    <row r="16" spans="1:9" x14ac:dyDescent="0.3">
      <c r="A16" t="s">
        <v>56</v>
      </c>
      <c r="B16">
        <v>9.4140000000000001E-2</v>
      </c>
      <c r="C16">
        <v>8.8249999999999995E-2</v>
      </c>
      <c r="D16">
        <v>9.5439999999999997E-2</v>
      </c>
      <c r="E16">
        <v>9.2490000000000003E-2</v>
      </c>
      <c r="F16">
        <v>9.4119999999999995E-2</v>
      </c>
      <c r="G16">
        <v>0.10446999999999999</v>
      </c>
      <c r="I16" s="4">
        <f t="shared" si="0"/>
        <v>9.4818333333333338E-2</v>
      </c>
    </row>
    <row r="17" spans="1:9" x14ac:dyDescent="0.3">
      <c r="A17" t="s">
        <v>57</v>
      </c>
      <c r="B17">
        <v>0.10428</v>
      </c>
      <c r="C17">
        <v>0.11022</v>
      </c>
      <c r="D17">
        <v>8.6029999999999995E-2</v>
      </c>
      <c r="E17">
        <v>9.2960000000000001E-2</v>
      </c>
      <c r="F17">
        <v>9.4380000000000006E-2</v>
      </c>
      <c r="G17">
        <v>8.6989999999999998E-2</v>
      </c>
      <c r="I17" s="4">
        <f t="shared" si="0"/>
        <v>9.5809999999999992E-2</v>
      </c>
    </row>
    <row r="18" spans="1:9" x14ac:dyDescent="0.3">
      <c r="A18" t="s">
        <v>58</v>
      </c>
      <c r="B18">
        <v>7.6660000000000006E-2</v>
      </c>
      <c r="C18">
        <v>0.1129</v>
      </c>
      <c r="D18">
        <v>9.178E-2</v>
      </c>
      <c r="E18">
        <v>9.128E-2</v>
      </c>
      <c r="F18">
        <v>9.1579999999999995E-2</v>
      </c>
      <c r="G18">
        <v>0.11695</v>
      </c>
      <c r="I18" s="4">
        <f t="shared" si="0"/>
        <v>9.6858333333333338E-2</v>
      </c>
    </row>
    <row r="19" spans="1:9" x14ac:dyDescent="0.3">
      <c r="A19" t="s">
        <v>59</v>
      </c>
      <c r="B19">
        <v>8.7669999999999998E-2</v>
      </c>
      <c r="C19">
        <v>7.4490000000000001E-2</v>
      </c>
      <c r="D19">
        <v>7.7689999999999995E-2</v>
      </c>
      <c r="E19">
        <v>7.2440000000000004E-2</v>
      </c>
      <c r="F19">
        <v>9.597E-2</v>
      </c>
      <c r="G19">
        <v>7.4120000000000005E-2</v>
      </c>
      <c r="I19" s="4">
        <f t="shared" si="0"/>
        <v>8.0396666666666672E-2</v>
      </c>
    </row>
    <row r="20" spans="1:9" x14ac:dyDescent="0.3">
      <c r="A20" t="s">
        <v>966</v>
      </c>
      <c r="B20">
        <v>8.8620000000000004E-2</v>
      </c>
      <c r="C20">
        <v>9.3960000000000002E-2</v>
      </c>
      <c r="D20">
        <v>0.10148</v>
      </c>
      <c r="E20">
        <v>9.3009999999999995E-2</v>
      </c>
      <c r="F20">
        <v>0.13392000000000001</v>
      </c>
      <c r="G20">
        <v>0.10936</v>
      </c>
      <c r="I20" s="4">
        <f t="shared" si="0"/>
        <v>0.10339166666666667</v>
      </c>
    </row>
    <row r="21" spans="1:9" x14ac:dyDescent="0.3">
      <c r="A21" t="s">
        <v>60</v>
      </c>
      <c r="B21">
        <v>5.5939999999999997E-2</v>
      </c>
      <c r="C21">
        <v>5.9749999999999998E-2</v>
      </c>
      <c r="D21">
        <v>7.6450000000000004E-2</v>
      </c>
      <c r="E21">
        <v>9.0039999999999995E-2</v>
      </c>
      <c r="F21">
        <v>6.1019999999999998E-2</v>
      </c>
      <c r="G21">
        <v>8.3659999999999998E-2</v>
      </c>
      <c r="I21" s="4">
        <f t="shared" si="0"/>
        <v>7.1143333333333336E-2</v>
      </c>
    </row>
    <row r="22" spans="1:9" x14ac:dyDescent="0.3">
      <c r="A22" t="s">
        <v>61</v>
      </c>
      <c r="B22">
        <v>8.0740000000000006E-2</v>
      </c>
      <c r="C22">
        <v>7.7929999999999999E-2</v>
      </c>
      <c r="D22">
        <v>0.10990999999999999</v>
      </c>
      <c r="E22">
        <v>6.9870000000000002E-2</v>
      </c>
      <c r="F22">
        <v>7.7289999999999998E-2</v>
      </c>
      <c r="G22">
        <v>7.1379999999999999E-2</v>
      </c>
      <c r="I22" s="4">
        <f t="shared" si="0"/>
        <v>8.1186666666666671E-2</v>
      </c>
    </row>
    <row r="23" spans="1:9" x14ac:dyDescent="0.3">
      <c r="A23" t="s">
        <v>65</v>
      </c>
      <c r="B23">
        <v>0.10692</v>
      </c>
      <c r="C23">
        <v>0.13521</v>
      </c>
      <c r="D23">
        <v>0.12995999999999999</v>
      </c>
      <c r="E23">
        <v>0.10299999999999999</v>
      </c>
      <c r="F23">
        <v>9.3149999999999997E-2</v>
      </c>
      <c r="G23">
        <v>9.3369999999999995E-2</v>
      </c>
      <c r="I23" s="4">
        <f t="shared" si="0"/>
        <v>0.11026833333333332</v>
      </c>
    </row>
    <row r="24" spans="1:9" x14ac:dyDescent="0.3">
      <c r="A24" t="s">
        <v>66</v>
      </c>
      <c r="B24">
        <v>0.13256000000000001</v>
      </c>
      <c r="C24">
        <v>6.9550000000000001E-2</v>
      </c>
      <c r="D24">
        <v>0.10271</v>
      </c>
      <c r="E24">
        <v>9.1329999999999995E-2</v>
      </c>
      <c r="F24">
        <v>7.6749999999999999E-2</v>
      </c>
      <c r="G24">
        <v>7.6969999999999997E-2</v>
      </c>
      <c r="I24" s="4">
        <f t="shared" si="0"/>
        <v>9.164499999999999E-2</v>
      </c>
    </row>
    <row r="25" spans="1:9" x14ac:dyDescent="0.3">
      <c r="A25" t="s">
        <v>62</v>
      </c>
      <c r="B25">
        <v>7.9310000000000005E-2</v>
      </c>
      <c r="C25">
        <v>5.8790000000000002E-2</v>
      </c>
      <c r="D25">
        <v>7.1739999999999998E-2</v>
      </c>
      <c r="E25">
        <v>6.6619999999999999E-2</v>
      </c>
      <c r="F25">
        <v>8.4989999999999996E-2</v>
      </c>
      <c r="G25">
        <v>7.1859999999999993E-2</v>
      </c>
      <c r="I25" s="4">
        <f t="shared" si="0"/>
        <v>7.2218333333333329E-2</v>
      </c>
    </row>
    <row r="26" spans="1:9" x14ac:dyDescent="0.3">
      <c r="A26" t="s">
        <v>67</v>
      </c>
      <c r="B26">
        <v>9.7549999999999998E-2</v>
      </c>
      <c r="C26">
        <v>9.0990000000000001E-2</v>
      </c>
      <c r="D26">
        <v>0.12623000000000001</v>
      </c>
      <c r="E26">
        <v>0.10972</v>
      </c>
      <c r="F26">
        <v>8.8400000000000006E-2</v>
      </c>
      <c r="G26">
        <v>8.4900000000000003E-2</v>
      </c>
      <c r="I26" s="4">
        <f t="shared" si="0"/>
        <v>9.963166666666666E-2</v>
      </c>
    </row>
    <row r="27" spans="1:9" x14ac:dyDescent="0.3">
      <c r="A27" t="s">
        <v>68</v>
      </c>
      <c r="B27">
        <v>8.3879999999999996E-2</v>
      </c>
      <c r="C27">
        <v>0.10312</v>
      </c>
      <c r="D27">
        <v>0.10015</v>
      </c>
      <c r="E27">
        <v>8.5680000000000006E-2</v>
      </c>
      <c r="F27">
        <v>0.10042</v>
      </c>
      <c r="G27">
        <v>9.9220000000000003E-2</v>
      </c>
      <c r="I27" s="4">
        <f t="shared" si="0"/>
        <v>9.5411666666666672E-2</v>
      </c>
    </row>
    <row r="28" spans="1:9" x14ac:dyDescent="0.3">
      <c r="A28" t="s">
        <v>63</v>
      </c>
      <c r="B28">
        <v>0.10532999999999999</v>
      </c>
      <c r="C28">
        <v>0.10020999999999999</v>
      </c>
      <c r="D28">
        <v>0.11852</v>
      </c>
      <c r="E28">
        <v>8.4570000000000006E-2</v>
      </c>
      <c r="F28">
        <v>0.11165</v>
      </c>
      <c r="G28">
        <v>9.4339999999999993E-2</v>
      </c>
      <c r="I28" s="4">
        <f t="shared" si="0"/>
        <v>0.1024366666666666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07161-CE14-4477-9D4D-D981EA2D5139}">
  <dimension ref="A1:I28"/>
  <sheetViews>
    <sheetView workbookViewId="0">
      <selection activeCell="H27" sqref="H27"/>
    </sheetView>
  </sheetViews>
  <sheetFormatPr defaultRowHeight="16.5" x14ac:dyDescent="0.3"/>
  <sheetData>
    <row r="1" spans="1:9" x14ac:dyDescent="0.3">
      <c r="B1" t="s">
        <v>73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72</v>
      </c>
      <c r="I1" s="2" t="s">
        <v>43</v>
      </c>
    </row>
    <row r="2" spans="1:9" x14ac:dyDescent="0.3">
      <c r="A2" t="s">
        <v>44</v>
      </c>
      <c r="B2">
        <v>0.84392</v>
      </c>
      <c r="C2">
        <v>0.79796</v>
      </c>
      <c r="D2">
        <v>0.77246000000000004</v>
      </c>
      <c r="E2">
        <v>0.88253000000000004</v>
      </c>
      <c r="F2">
        <v>0.84347000000000005</v>
      </c>
      <c r="G2">
        <v>1.0263199999999999</v>
      </c>
      <c r="I2" s="4">
        <f>AVERAGE(B2:G2)</f>
        <v>0.86111000000000004</v>
      </c>
    </row>
    <row r="3" spans="1:9" x14ac:dyDescent="0.3">
      <c r="A3" t="s">
        <v>45</v>
      </c>
      <c r="B3">
        <v>0.86599999999999999</v>
      </c>
      <c r="C3">
        <v>0.76980999999999999</v>
      </c>
      <c r="D3">
        <v>0.66608000000000001</v>
      </c>
      <c r="E3">
        <v>0.78956999999999999</v>
      </c>
      <c r="F3">
        <v>0.70806999999999998</v>
      </c>
      <c r="G3">
        <v>0.84421000000000002</v>
      </c>
      <c r="I3" s="4">
        <f t="shared" ref="I3:I28" si="0">AVERAGE(B3:G3)</f>
        <v>0.77395666666666674</v>
      </c>
    </row>
    <row r="4" spans="1:9" x14ac:dyDescent="0.3">
      <c r="A4" t="s">
        <v>46</v>
      </c>
      <c r="B4">
        <v>0.79959000000000002</v>
      </c>
      <c r="C4">
        <v>0.85416999999999998</v>
      </c>
      <c r="D4">
        <v>0.86948000000000003</v>
      </c>
      <c r="E4">
        <v>0.96474000000000004</v>
      </c>
      <c r="F4">
        <v>1.0125599999999999</v>
      </c>
      <c r="G4">
        <v>0.85931000000000002</v>
      </c>
      <c r="I4" s="4">
        <f t="shared" si="0"/>
        <v>0.89330833333333326</v>
      </c>
    </row>
    <row r="5" spans="1:9" x14ac:dyDescent="0.3">
      <c r="A5" t="s">
        <v>47</v>
      </c>
      <c r="B5">
        <v>0.72509999999999997</v>
      </c>
      <c r="C5">
        <v>0.81793000000000005</v>
      </c>
      <c r="D5">
        <v>0.86177999999999999</v>
      </c>
      <c r="E5">
        <v>0.79156000000000004</v>
      </c>
      <c r="F5">
        <v>0.67974999999999997</v>
      </c>
      <c r="G5">
        <v>0.84347000000000005</v>
      </c>
      <c r="I5" s="4">
        <f t="shared" si="0"/>
        <v>0.7865983333333334</v>
      </c>
    </row>
    <row r="6" spans="1:9" x14ac:dyDescent="0.3">
      <c r="A6" t="s">
        <v>48</v>
      </c>
      <c r="B6">
        <v>0.77249999999999996</v>
      </c>
      <c r="C6">
        <v>0.89293999999999996</v>
      </c>
      <c r="D6">
        <v>0.76663000000000003</v>
      </c>
      <c r="E6">
        <v>0.80444000000000004</v>
      </c>
      <c r="F6">
        <v>0.70506000000000002</v>
      </c>
      <c r="G6">
        <v>0.85851</v>
      </c>
      <c r="I6" s="4">
        <f t="shared" si="0"/>
        <v>0.80001333333333335</v>
      </c>
    </row>
    <row r="7" spans="1:9" x14ac:dyDescent="0.3">
      <c r="A7" t="s">
        <v>49</v>
      </c>
      <c r="B7">
        <v>0.85746</v>
      </c>
      <c r="C7">
        <v>0.81</v>
      </c>
      <c r="D7">
        <v>0.86936999999999998</v>
      </c>
      <c r="E7">
        <v>0.80701999999999996</v>
      </c>
      <c r="F7">
        <v>0.74658999999999998</v>
      </c>
      <c r="G7">
        <v>0.84396000000000004</v>
      </c>
      <c r="I7" s="4">
        <f t="shared" si="0"/>
        <v>0.82240000000000002</v>
      </c>
    </row>
    <row r="8" spans="1:9" x14ac:dyDescent="0.3">
      <c r="A8" t="s">
        <v>50</v>
      </c>
      <c r="B8">
        <v>0.71674000000000004</v>
      </c>
      <c r="C8">
        <v>0.82347999999999999</v>
      </c>
      <c r="D8">
        <v>0.83660999999999996</v>
      </c>
      <c r="E8">
        <v>0.82282</v>
      </c>
      <c r="F8">
        <v>0.84036</v>
      </c>
      <c r="G8">
        <v>0.84528000000000003</v>
      </c>
      <c r="I8" s="4">
        <f t="shared" si="0"/>
        <v>0.81421500000000002</v>
      </c>
    </row>
    <row r="9" spans="1:9" x14ac:dyDescent="0.3">
      <c r="A9" t="s">
        <v>51</v>
      </c>
      <c r="B9">
        <v>0.71965000000000001</v>
      </c>
      <c r="C9">
        <v>0.84711000000000003</v>
      </c>
      <c r="D9">
        <v>0.71021000000000001</v>
      </c>
      <c r="E9">
        <v>0.69713999999999998</v>
      </c>
      <c r="F9">
        <v>0.71877000000000002</v>
      </c>
      <c r="G9">
        <v>0.90430999999999995</v>
      </c>
      <c r="I9" s="4">
        <f t="shared" si="0"/>
        <v>0.76619833333333343</v>
      </c>
    </row>
    <row r="10" spans="1:9" x14ac:dyDescent="0.3">
      <c r="A10" t="s">
        <v>52</v>
      </c>
      <c r="B10">
        <v>0.78300000000000003</v>
      </c>
      <c r="C10">
        <v>0.753</v>
      </c>
      <c r="D10">
        <v>0.65900000000000003</v>
      </c>
      <c r="E10">
        <v>0.59599999999999997</v>
      </c>
      <c r="F10">
        <v>0.70499999999999996</v>
      </c>
      <c r="G10">
        <v>0.63300000000000001</v>
      </c>
      <c r="I10" s="4">
        <f t="shared" si="0"/>
        <v>0.6881666666666667</v>
      </c>
    </row>
    <row r="11" spans="1:9" x14ac:dyDescent="0.3">
      <c r="A11" t="s">
        <v>53</v>
      </c>
      <c r="B11">
        <v>0.78800000000000003</v>
      </c>
      <c r="C11">
        <v>0.80400000000000005</v>
      </c>
      <c r="D11">
        <v>0.83</v>
      </c>
      <c r="E11">
        <v>0.79300000000000004</v>
      </c>
      <c r="F11">
        <v>0.79100000000000004</v>
      </c>
      <c r="G11">
        <v>0.80500000000000005</v>
      </c>
      <c r="I11" s="4">
        <f t="shared" si="0"/>
        <v>0.80183333333333329</v>
      </c>
    </row>
    <row r="12" spans="1:9" x14ac:dyDescent="0.3">
      <c r="A12" t="s">
        <v>54</v>
      </c>
      <c r="B12">
        <v>0.871</v>
      </c>
      <c r="C12">
        <v>0.82</v>
      </c>
      <c r="D12">
        <v>0.79200000000000004</v>
      </c>
      <c r="E12">
        <v>0.79700000000000004</v>
      </c>
      <c r="F12">
        <v>0.78500000000000003</v>
      </c>
      <c r="G12">
        <v>0.82599999999999996</v>
      </c>
      <c r="I12" s="4">
        <f t="shared" si="0"/>
        <v>0.81516666666666648</v>
      </c>
    </row>
    <row r="13" spans="1:9" x14ac:dyDescent="0.3">
      <c r="A13" t="s">
        <v>64</v>
      </c>
      <c r="B13">
        <v>0.79600000000000004</v>
      </c>
      <c r="C13">
        <v>0.74399999999999999</v>
      </c>
      <c r="D13">
        <v>0.90400000000000003</v>
      </c>
      <c r="E13">
        <v>0.80100000000000005</v>
      </c>
      <c r="F13">
        <v>0.73399999999999999</v>
      </c>
      <c r="G13">
        <v>0.73499999999999999</v>
      </c>
      <c r="I13" s="4">
        <f t="shared" si="0"/>
        <v>0.78566666666666674</v>
      </c>
    </row>
    <row r="14" spans="1:9" x14ac:dyDescent="0.3">
      <c r="A14" t="s">
        <v>967</v>
      </c>
      <c r="B14">
        <v>0.78300000000000003</v>
      </c>
      <c r="C14">
        <v>0.77900000000000003</v>
      </c>
      <c r="D14">
        <v>0.83499999999999996</v>
      </c>
      <c r="E14">
        <v>0.82299999999999995</v>
      </c>
      <c r="F14">
        <v>0.77800000000000002</v>
      </c>
      <c r="G14">
        <v>0.78400000000000003</v>
      </c>
      <c r="I14" s="4">
        <f t="shared" si="0"/>
        <v>0.79700000000000004</v>
      </c>
    </row>
    <row r="15" spans="1:9" x14ac:dyDescent="0.3">
      <c r="A15" t="s">
        <v>55</v>
      </c>
      <c r="B15">
        <v>0.75</v>
      </c>
      <c r="C15">
        <v>0.67600000000000005</v>
      </c>
      <c r="D15">
        <v>0.66400000000000003</v>
      </c>
      <c r="E15">
        <v>0.55500000000000005</v>
      </c>
      <c r="F15">
        <v>0.66200000000000003</v>
      </c>
      <c r="G15">
        <v>0.83599999999999997</v>
      </c>
      <c r="I15" s="4">
        <f t="shared" si="0"/>
        <v>0.69050000000000011</v>
      </c>
    </row>
    <row r="16" spans="1:9" x14ac:dyDescent="0.3">
      <c r="A16" t="s">
        <v>56</v>
      </c>
      <c r="B16">
        <v>0.88500000000000001</v>
      </c>
      <c r="C16">
        <v>0.77400000000000002</v>
      </c>
      <c r="D16">
        <v>0.76200000000000001</v>
      </c>
      <c r="E16">
        <v>0.84299999999999997</v>
      </c>
      <c r="F16">
        <v>0.78300000000000003</v>
      </c>
      <c r="G16">
        <v>0.752</v>
      </c>
      <c r="I16" s="4">
        <f t="shared" si="0"/>
        <v>0.7998333333333334</v>
      </c>
    </row>
    <row r="17" spans="1:9" x14ac:dyDescent="0.3">
      <c r="A17" t="s">
        <v>57</v>
      </c>
      <c r="B17">
        <v>0.628</v>
      </c>
      <c r="C17">
        <v>0.755</v>
      </c>
      <c r="D17">
        <v>0.73599999999999999</v>
      </c>
      <c r="E17">
        <v>0.81399999999999995</v>
      </c>
      <c r="F17">
        <v>0.68899999999999995</v>
      </c>
      <c r="G17">
        <v>0.76800000000000002</v>
      </c>
      <c r="I17" s="4">
        <f t="shared" si="0"/>
        <v>0.73166666666666658</v>
      </c>
    </row>
    <row r="18" spans="1:9" x14ac:dyDescent="0.3">
      <c r="A18" t="s">
        <v>58</v>
      </c>
      <c r="B18">
        <v>0.65800000000000003</v>
      </c>
      <c r="C18">
        <v>0.70945999999999998</v>
      </c>
      <c r="D18">
        <v>0.67598000000000003</v>
      </c>
      <c r="E18">
        <v>0.68815000000000004</v>
      </c>
      <c r="F18">
        <v>0.66385000000000005</v>
      </c>
      <c r="G18">
        <v>0.71723000000000003</v>
      </c>
      <c r="I18" s="4">
        <f t="shared" si="0"/>
        <v>0.68544499999999997</v>
      </c>
    </row>
    <row r="19" spans="1:9" x14ac:dyDescent="0.3">
      <c r="A19" t="s">
        <v>59</v>
      </c>
      <c r="B19">
        <v>0.75334000000000001</v>
      </c>
      <c r="C19">
        <v>0.71547000000000005</v>
      </c>
      <c r="D19">
        <v>0.75731999999999999</v>
      </c>
      <c r="E19">
        <v>0.75693999999999995</v>
      </c>
      <c r="F19">
        <v>0.74487999999999999</v>
      </c>
      <c r="G19">
        <v>0.75849999999999995</v>
      </c>
      <c r="I19" s="4">
        <f t="shared" si="0"/>
        <v>0.74774166666666664</v>
      </c>
    </row>
    <row r="20" spans="1:9" x14ac:dyDescent="0.3">
      <c r="A20" t="s">
        <v>966</v>
      </c>
      <c r="B20">
        <v>0.68669000000000002</v>
      </c>
      <c r="C20">
        <v>0.73219999999999996</v>
      </c>
      <c r="D20">
        <v>0.67964999999999998</v>
      </c>
      <c r="E20">
        <v>0.72668999999999995</v>
      </c>
      <c r="F20">
        <v>0.70818999999999999</v>
      </c>
      <c r="G20">
        <v>0.65703</v>
      </c>
      <c r="I20" s="4">
        <f t="shared" si="0"/>
        <v>0.69840833333333341</v>
      </c>
    </row>
    <row r="21" spans="1:9" x14ac:dyDescent="0.3">
      <c r="A21" t="s">
        <v>60</v>
      </c>
      <c r="B21">
        <v>0.88317999999999997</v>
      </c>
      <c r="C21">
        <v>0.75622</v>
      </c>
      <c r="D21">
        <v>0.7974</v>
      </c>
      <c r="E21">
        <v>0.81657999999999997</v>
      </c>
      <c r="F21">
        <v>0.80920999999999998</v>
      </c>
      <c r="G21">
        <v>0.80718999999999996</v>
      </c>
      <c r="I21" s="4">
        <f t="shared" si="0"/>
        <v>0.81163000000000007</v>
      </c>
    </row>
    <row r="22" spans="1:9" x14ac:dyDescent="0.3">
      <c r="A22" t="s">
        <v>61</v>
      </c>
      <c r="B22">
        <v>0.75702999999999998</v>
      </c>
      <c r="C22">
        <v>0.75643000000000005</v>
      </c>
      <c r="D22">
        <v>0.78202000000000005</v>
      </c>
      <c r="E22">
        <v>0.70877000000000001</v>
      </c>
      <c r="F22">
        <v>0.75309000000000004</v>
      </c>
      <c r="G22">
        <v>0.72853999999999997</v>
      </c>
      <c r="I22" s="4">
        <f t="shared" si="0"/>
        <v>0.74764666666666668</v>
      </c>
    </row>
    <row r="23" spans="1:9" x14ac:dyDescent="0.3">
      <c r="A23" t="s">
        <v>65</v>
      </c>
      <c r="B23">
        <v>0.84758999999999995</v>
      </c>
      <c r="C23">
        <v>0.71379000000000004</v>
      </c>
      <c r="D23">
        <v>0.72047000000000005</v>
      </c>
      <c r="E23">
        <v>0.66349000000000002</v>
      </c>
      <c r="F23">
        <v>0.67308999999999997</v>
      </c>
      <c r="G23">
        <v>0.73650000000000004</v>
      </c>
      <c r="I23" s="4">
        <f t="shared" si="0"/>
        <v>0.7258216666666667</v>
      </c>
    </row>
    <row r="24" spans="1:9" x14ac:dyDescent="0.3">
      <c r="A24" t="s">
        <v>66</v>
      </c>
      <c r="B24">
        <v>0.79893999999999998</v>
      </c>
      <c r="C24">
        <v>0.79393000000000002</v>
      </c>
      <c r="D24">
        <v>0.84792999999999996</v>
      </c>
      <c r="E24">
        <v>0.71797</v>
      </c>
      <c r="F24">
        <v>0.73792999999999997</v>
      </c>
      <c r="G24">
        <v>0.73655000000000004</v>
      </c>
      <c r="I24" s="4">
        <f t="shared" si="0"/>
        <v>0.77220833333333327</v>
      </c>
    </row>
    <row r="25" spans="1:9" x14ac:dyDescent="0.3">
      <c r="A25" t="s">
        <v>62</v>
      </c>
      <c r="B25">
        <v>0.82332000000000005</v>
      </c>
      <c r="C25">
        <v>0.80025000000000002</v>
      </c>
      <c r="D25">
        <v>0.77032999999999996</v>
      </c>
      <c r="E25">
        <v>0.80371000000000004</v>
      </c>
      <c r="F25">
        <v>0.79181999999999997</v>
      </c>
      <c r="G25">
        <v>0.77356000000000003</v>
      </c>
      <c r="I25" s="4">
        <f t="shared" si="0"/>
        <v>0.79383166666666671</v>
      </c>
    </row>
    <row r="26" spans="1:9" x14ac:dyDescent="0.3">
      <c r="A26" t="s">
        <v>67</v>
      </c>
      <c r="B26">
        <v>0.81899999999999995</v>
      </c>
      <c r="C26">
        <v>0.83699999999999997</v>
      </c>
      <c r="D26">
        <v>0.85599999999999998</v>
      </c>
      <c r="E26">
        <v>0.72299999999999998</v>
      </c>
      <c r="F26">
        <v>0.75700000000000001</v>
      </c>
      <c r="G26">
        <v>0.83899999999999997</v>
      </c>
      <c r="I26" s="4">
        <f t="shared" si="0"/>
        <v>0.80516666666666659</v>
      </c>
    </row>
    <row r="27" spans="1:9" x14ac:dyDescent="0.3">
      <c r="A27" t="s">
        <v>68</v>
      </c>
      <c r="B27">
        <v>0.60299999999999998</v>
      </c>
      <c r="C27">
        <v>0.6</v>
      </c>
      <c r="D27">
        <v>0.64200000000000002</v>
      </c>
      <c r="E27">
        <v>0.81399999999999995</v>
      </c>
      <c r="F27">
        <v>0.89</v>
      </c>
      <c r="G27">
        <v>0.73499999999999999</v>
      </c>
      <c r="I27" s="4">
        <f t="shared" si="0"/>
        <v>0.71399999999999997</v>
      </c>
    </row>
    <row r="28" spans="1:9" x14ac:dyDescent="0.3">
      <c r="A28" t="s">
        <v>63</v>
      </c>
      <c r="B28">
        <v>0.498</v>
      </c>
      <c r="C28">
        <v>0.84199999999999997</v>
      </c>
      <c r="D28">
        <v>0.49199999999999999</v>
      </c>
      <c r="E28">
        <v>0.89</v>
      </c>
      <c r="F28">
        <v>0.56499999999999995</v>
      </c>
      <c r="G28">
        <v>0.63800000000000001</v>
      </c>
      <c r="I28" s="4">
        <f t="shared" si="0"/>
        <v>0.6541666666666666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8505F-56F6-4196-99F3-17E9CD56BD08}">
  <dimension ref="A1:XL9"/>
  <sheetViews>
    <sheetView workbookViewId="0">
      <selection activeCell="A20" sqref="A20"/>
    </sheetView>
  </sheetViews>
  <sheetFormatPr defaultRowHeight="16.5" x14ac:dyDescent="0.3"/>
  <cols>
    <col min="1" max="1" width="21.75" bestFit="1" customWidth="1"/>
    <col min="609" max="609" width="21.75" style="5" bestFit="1" customWidth="1"/>
  </cols>
  <sheetData>
    <row r="1" spans="1:636" x14ac:dyDescent="0.3">
      <c r="A1" s="5" t="s">
        <v>994</v>
      </c>
      <c r="B1" s="2" t="s">
        <v>74</v>
      </c>
      <c r="C1" s="2" t="s">
        <v>75</v>
      </c>
      <c r="D1" s="2" t="s">
        <v>76</v>
      </c>
      <c r="E1" s="2" t="s">
        <v>77</v>
      </c>
      <c r="F1" s="2" t="s">
        <v>78</v>
      </c>
      <c r="G1" s="2" t="s">
        <v>79</v>
      </c>
      <c r="H1" s="2" t="s">
        <v>80</v>
      </c>
      <c r="I1" s="2" t="s">
        <v>81</v>
      </c>
      <c r="J1" s="2" t="s">
        <v>82</v>
      </c>
      <c r="K1" s="2" t="s">
        <v>83</v>
      </c>
      <c r="L1" s="2" t="s">
        <v>84</v>
      </c>
      <c r="M1" s="2" t="s">
        <v>85</v>
      </c>
      <c r="N1" s="2" t="s">
        <v>86</v>
      </c>
      <c r="O1" s="2" t="s">
        <v>87</v>
      </c>
      <c r="P1" s="2" t="s">
        <v>88</v>
      </c>
      <c r="Q1" s="2" t="s">
        <v>89</v>
      </c>
      <c r="R1" s="2" t="s">
        <v>90</v>
      </c>
      <c r="S1" s="2" t="s">
        <v>91</v>
      </c>
      <c r="T1" s="2" t="s">
        <v>92</v>
      </c>
      <c r="U1" s="2" t="s">
        <v>93</v>
      </c>
      <c r="V1" s="2" t="s">
        <v>94</v>
      </c>
      <c r="W1" s="2" t="s">
        <v>95</v>
      </c>
      <c r="X1" s="2" t="s">
        <v>96</v>
      </c>
      <c r="Y1" s="2" t="s">
        <v>97</v>
      </c>
      <c r="Z1" s="2" t="s">
        <v>98</v>
      </c>
      <c r="AA1" s="2" t="s">
        <v>99</v>
      </c>
      <c r="AB1" s="2" t="s">
        <v>100</v>
      </c>
      <c r="AC1" s="2" t="s">
        <v>101</v>
      </c>
      <c r="AD1" s="2" t="s">
        <v>102</v>
      </c>
      <c r="AE1" s="2" t="s">
        <v>103</v>
      </c>
      <c r="AF1" s="2" t="s">
        <v>104</v>
      </c>
      <c r="AG1" s="2" t="s">
        <v>105</v>
      </c>
      <c r="AH1" s="2" t="s">
        <v>106</v>
      </c>
      <c r="AI1" s="2" t="s">
        <v>107</v>
      </c>
      <c r="AJ1" s="2" t="s">
        <v>108</v>
      </c>
      <c r="AK1" s="2" t="s">
        <v>109</v>
      </c>
      <c r="AL1" s="2" t="s">
        <v>110</v>
      </c>
      <c r="AM1" s="2" t="s">
        <v>111</v>
      </c>
      <c r="AN1" s="2" t="s">
        <v>112</v>
      </c>
      <c r="AO1" s="2" t="s">
        <v>113</v>
      </c>
      <c r="AP1" s="2" t="s">
        <v>114</v>
      </c>
      <c r="AQ1" s="2" t="s">
        <v>115</v>
      </c>
      <c r="AR1" s="2" t="s">
        <v>116</v>
      </c>
      <c r="AS1" s="2" t="s">
        <v>117</v>
      </c>
      <c r="AT1" s="2" t="s">
        <v>118</v>
      </c>
      <c r="AU1" s="2" t="s">
        <v>119</v>
      </c>
      <c r="AV1" s="2" t="s">
        <v>120</v>
      </c>
      <c r="AW1" s="2" t="s">
        <v>121</v>
      </c>
      <c r="AX1" s="2" t="s">
        <v>122</v>
      </c>
      <c r="AY1" s="2" t="s">
        <v>123</v>
      </c>
      <c r="AZ1" s="2" t="s">
        <v>124</v>
      </c>
      <c r="BA1" s="2" t="s">
        <v>125</v>
      </c>
      <c r="BB1" s="2" t="s">
        <v>126</v>
      </c>
      <c r="BC1" s="2" t="s">
        <v>127</v>
      </c>
      <c r="BD1" s="2" t="s">
        <v>128</v>
      </c>
      <c r="BE1" s="2" t="s">
        <v>129</v>
      </c>
      <c r="BF1" s="2" t="s">
        <v>130</v>
      </c>
      <c r="BG1" s="2" t="s">
        <v>131</v>
      </c>
      <c r="BH1" s="2" t="s">
        <v>132</v>
      </c>
      <c r="BI1" s="2" t="s">
        <v>133</v>
      </c>
      <c r="BJ1" s="2" t="s">
        <v>134</v>
      </c>
      <c r="BK1" s="2" t="s">
        <v>135</v>
      </c>
      <c r="BL1" s="2" t="s">
        <v>136</v>
      </c>
      <c r="BM1" s="2" t="s">
        <v>137</v>
      </c>
      <c r="BN1" s="2" t="s">
        <v>138</v>
      </c>
      <c r="BO1" s="2" t="s">
        <v>139</v>
      </c>
      <c r="BP1" s="2" t="s">
        <v>140</v>
      </c>
      <c r="BQ1" s="2" t="s">
        <v>141</v>
      </c>
      <c r="BR1" s="2" t="s">
        <v>142</v>
      </c>
      <c r="BS1" s="2" t="s">
        <v>143</v>
      </c>
      <c r="BT1" s="2" t="s">
        <v>144</v>
      </c>
      <c r="BU1" s="2" t="s">
        <v>145</v>
      </c>
      <c r="BV1" s="2" t="s">
        <v>146</v>
      </c>
      <c r="BW1" s="2" t="s">
        <v>147</v>
      </c>
      <c r="BX1" s="2" t="s">
        <v>148</v>
      </c>
      <c r="BY1" s="2" t="s">
        <v>149</v>
      </c>
      <c r="BZ1" s="2" t="s">
        <v>150</v>
      </c>
      <c r="CA1" s="2" t="s">
        <v>151</v>
      </c>
      <c r="CB1" s="2" t="s">
        <v>152</v>
      </c>
      <c r="CC1" s="2" t="s">
        <v>153</v>
      </c>
      <c r="CD1" s="2" t="s">
        <v>154</v>
      </c>
      <c r="CE1" s="2" t="s">
        <v>155</v>
      </c>
      <c r="CF1" s="2" t="s">
        <v>156</v>
      </c>
      <c r="CG1" s="2" t="s">
        <v>157</v>
      </c>
      <c r="CH1" s="2" t="s">
        <v>158</v>
      </c>
      <c r="CI1" s="2" t="s">
        <v>159</v>
      </c>
      <c r="CJ1" s="2" t="s">
        <v>160</v>
      </c>
      <c r="CK1" s="2" t="s">
        <v>161</v>
      </c>
      <c r="CL1" s="2" t="s">
        <v>162</v>
      </c>
      <c r="CM1" s="2" t="s">
        <v>163</v>
      </c>
      <c r="CN1" s="2" t="s">
        <v>164</v>
      </c>
      <c r="CO1" s="2" t="s">
        <v>165</v>
      </c>
      <c r="CP1" s="2" t="s">
        <v>166</v>
      </c>
      <c r="CQ1" s="2" t="s">
        <v>167</v>
      </c>
      <c r="CR1" s="2" t="s">
        <v>168</v>
      </c>
      <c r="CS1" s="2" t="s">
        <v>169</v>
      </c>
      <c r="CT1" s="2" t="s">
        <v>170</v>
      </c>
      <c r="CU1" s="2" t="s">
        <v>171</v>
      </c>
      <c r="CV1" s="2" t="s">
        <v>172</v>
      </c>
      <c r="CW1" s="2" t="s">
        <v>173</v>
      </c>
      <c r="CX1" s="2" t="s">
        <v>174</v>
      </c>
      <c r="CY1" s="2" t="s">
        <v>175</v>
      </c>
      <c r="CZ1" s="2" t="s">
        <v>176</v>
      </c>
      <c r="DA1" s="2" t="s">
        <v>177</v>
      </c>
      <c r="DB1" s="2" t="s">
        <v>178</v>
      </c>
      <c r="DC1" s="2" t="s">
        <v>179</v>
      </c>
      <c r="DD1" s="2" t="s">
        <v>180</v>
      </c>
      <c r="DE1" s="2" t="s">
        <v>181</v>
      </c>
      <c r="DF1" s="2" t="s">
        <v>182</v>
      </c>
      <c r="DG1" s="2" t="s">
        <v>183</v>
      </c>
      <c r="DH1" s="2" t="s">
        <v>184</v>
      </c>
      <c r="DI1" s="2" t="s">
        <v>185</v>
      </c>
      <c r="DJ1" s="2" t="s">
        <v>186</v>
      </c>
      <c r="DK1" s="2" t="s">
        <v>187</v>
      </c>
      <c r="DL1" s="2" t="s">
        <v>188</v>
      </c>
      <c r="DM1" s="2" t="s">
        <v>189</v>
      </c>
      <c r="DN1" s="2" t="s">
        <v>190</v>
      </c>
      <c r="DO1" s="2" t="s">
        <v>191</v>
      </c>
      <c r="DP1" s="2" t="s">
        <v>192</v>
      </c>
      <c r="DQ1" s="2" t="s">
        <v>193</v>
      </c>
      <c r="DR1" s="2" t="s">
        <v>194</v>
      </c>
      <c r="DS1" s="2" t="s">
        <v>195</v>
      </c>
      <c r="DT1" s="2" t="s">
        <v>196</v>
      </c>
      <c r="DU1" s="2" t="s">
        <v>197</v>
      </c>
      <c r="DV1" s="2" t="s">
        <v>198</v>
      </c>
      <c r="DW1" s="2" t="s">
        <v>199</v>
      </c>
      <c r="DX1" s="2" t="s">
        <v>200</v>
      </c>
      <c r="DY1" s="2" t="s">
        <v>201</v>
      </c>
      <c r="DZ1" s="2" t="s">
        <v>202</v>
      </c>
      <c r="EA1" s="2" t="s">
        <v>203</v>
      </c>
      <c r="EB1" s="2" t="s">
        <v>204</v>
      </c>
      <c r="EC1" s="2" t="s">
        <v>205</v>
      </c>
      <c r="ED1" s="2" t="s">
        <v>206</v>
      </c>
      <c r="EE1" s="2" t="s">
        <v>207</v>
      </c>
      <c r="EF1" s="2" t="s">
        <v>208</v>
      </c>
      <c r="EG1" s="2" t="s">
        <v>209</v>
      </c>
      <c r="EH1" s="2" t="s">
        <v>210</v>
      </c>
      <c r="EI1" s="2" t="s">
        <v>211</v>
      </c>
      <c r="EJ1" s="2" t="s">
        <v>212</v>
      </c>
      <c r="EK1" s="2" t="s">
        <v>213</v>
      </c>
      <c r="EL1" s="2" t="s">
        <v>214</v>
      </c>
      <c r="EM1" s="2" t="s">
        <v>215</v>
      </c>
      <c r="EN1" s="2" t="s">
        <v>216</v>
      </c>
      <c r="EO1" s="2" t="s">
        <v>217</v>
      </c>
      <c r="EP1" s="2" t="s">
        <v>218</v>
      </c>
      <c r="EQ1" s="2" t="s">
        <v>219</v>
      </c>
      <c r="ER1" s="2" t="s">
        <v>220</v>
      </c>
      <c r="ES1" s="2" t="s">
        <v>221</v>
      </c>
      <c r="ET1" s="2" t="s">
        <v>222</v>
      </c>
      <c r="EU1" s="2" t="s">
        <v>223</v>
      </c>
      <c r="EV1" s="2" t="s">
        <v>224</v>
      </c>
      <c r="EW1" s="2" t="s">
        <v>225</v>
      </c>
      <c r="EX1" s="2" t="s">
        <v>226</v>
      </c>
      <c r="EY1" s="2" t="s">
        <v>227</v>
      </c>
      <c r="EZ1" s="2" t="s">
        <v>228</v>
      </c>
      <c r="FA1" s="2" t="s">
        <v>229</v>
      </c>
      <c r="FB1" s="2" t="s">
        <v>230</v>
      </c>
      <c r="FC1" s="2" t="s">
        <v>231</v>
      </c>
      <c r="FD1" s="2" t="s">
        <v>232</v>
      </c>
      <c r="FE1" s="2" t="s">
        <v>233</v>
      </c>
      <c r="FF1" s="2" t="s">
        <v>234</v>
      </c>
      <c r="FG1" s="2" t="s">
        <v>235</v>
      </c>
      <c r="FH1" s="2" t="s">
        <v>236</v>
      </c>
      <c r="FI1" s="2" t="s">
        <v>237</v>
      </c>
      <c r="FJ1" s="2" t="s">
        <v>238</v>
      </c>
      <c r="FK1" s="2" t="s">
        <v>239</v>
      </c>
      <c r="FL1" s="2" t="s">
        <v>240</v>
      </c>
      <c r="FM1" s="2" t="s">
        <v>241</v>
      </c>
      <c r="FN1" s="2" t="s">
        <v>242</v>
      </c>
      <c r="FO1" s="2" t="s">
        <v>243</v>
      </c>
      <c r="FP1" s="2" t="s">
        <v>244</v>
      </c>
      <c r="FQ1" s="2" t="s">
        <v>245</v>
      </c>
      <c r="FR1" s="2" t="s">
        <v>246</v>
      </c>
      <c r="FS1" s="2" t="s">
        <v>247</v>
      </c>
      <c r="FT1" s="2" t="s">
        <v>248</v>
      </c>
      <c r="FU1" s="2" t="s">
        <v>249</v>
      </c>
      <c r="FV1" s="2" t="s">
        <v>250</v>
      </c>
      <c r="FW1" s="2" t="s">
        <v>251</v>
      </c>
      <c r="FX1" s="2" t="s">
        <v>252</v>
      </c>
      <c r="FY1" s="2" t="s">
        <v>253</v>
      </c>
      <c r="FZ1" s="2" t="s">
        <v>254</v>
      </c>
      <c r="GA1" s="2" t="s">
        <v>255</v>
      </c>
      <c r="GB1" s="2" t="s">
        <v>256</v>
      </c>
      <c r="GC1" s="2" t="s">
        <v>257</v>
      </c>
      <c r="GD1" s="2" t="s">
        <v>258</v>
      </c>
      <c r="GE1" s="2" t="s">
        <v>259</v>
      </c>
      <c r="GF1" s="2" t="s">
        <v>260</v>
      </c>
      <c r="GG1" s="2" t="s">
        <v>261</v>
      </c>
      <c r="GH1" s="2" t="s">
        <v>262</v>
      </c>
      <c r="GI1" s="2" t="s">
        <v>263</v>
      </c>
      <c r="GJ1" s="2" t="s">
        <v>264</v>
      </c>
      <c r="GK1" s="2" t="s">
        <v>265</v>
      </c>
      <c r="GL1" s="2" t="s">
        <v>266</v>
      </c>
      <c r="GM1" s="2" t="s">
        <v>267</v>
      </c>
      <c r="GN1" s="2" t="s">
        <v>268</v>
      </c>
      <c r="GO1" s="2" t="s">
        <v>269</v>
      </c>
      <c r="GP1" s="2" t="s">
        <v>270</v>
      </c>
      <c r="GQ1" s="2" t="s">
        <v>271</v>
      </c>
      <c r="GR1" s="2" t="s">
        <v>272</v>
      </c>
      <c r="GS1" s="2" t="s">
        <v>273</v>
      </c>
      <c r="GT1" s="2" t="s">
        <v>274</v>
      </c>
      <c r="GU1" s="2" t="s">
        <v>275</v>
      </c>
      <c r="GV1" s="2" t="s">
        <v>276</v>
      </c>
      <c r="GW1" s="2" t="s">
        <v>277</v>
      </c>
      <c r="GX1" s="2" t="s">
        <v>278</v>
      </c>
      <c r="GY1" s="2" t="s">
        <v>279</v>
      </c>
      <c r="GZ1" s="2" t="s">
        <v>280</v>
      </c>
      <c r="HA1" s="2" t="s">
        <v>281</v>
      </c>
      <c r="HB1" s="2" t="s">
        <v>282</v>
      </c>
      <c r="HC1" s="2" t="s">
        <v>283</v>
      </c>
      <c r="HD1" s="2" t="s">
        <v>284</v>
      </c>
      <c r="HE1" s="2" t="s">
        <v>285</v>
      </c>
      <c r="HF1" s="2" t="s">
        <v>286</v>
      </c>
      <c r="HG1" s="2" t="s">
        <v>287</v>
      </c>
      <c r="HH1" s="2" t="s">
        <v>288</v>
      </c>
      <c r="HI1" s="2" t="s">
        <v>289</v>
      </c>
      <c r="HJ1" s="2" t="s">
        <v>290</v>
      </c>
      <c r="HK1" s="2" t="s">
        <v>291</v>
      </c>
      <c r="HL1" s="2" t="s">
        <v>292</v>
      </c>
      <c r="HM1" s="2" t="s">
        <v>293</v>
      </c>
      <c r="HN1" s="2" t="s">
        <v>294</v>
      </c>
      <c r="HO1" s="2" t="s">
        <v>295</v>
      </c>
      <c r="HP1" s="2" t="s">
        <v>296</v>
      </c>
      <c r="HQ1" s="2" t="s">
        <v>297</v>
      </c>
      <c r="HR1" s="2" t="s">
        <v>298</v>
      </c>
      <c r="HS1" s="2" t="s">
        <v>299</v>
      </c>
      <c r="HT1" s="2" t="s">
        <v>300</v>
      </c>
      <c r="HU1" s="2" t="s">
        <v>301</v>
      </c>
      <c r="HV1" s="2" t="s">
        <v>302</v>
      </c>
      <c r="HW1" s="2" t="s">
        <v>303</v>
      </c>
      <c r="HX1" s="2" t="s">
        <v>304</v>
      </c>
      <c r="HY1" s="2" t="s">
        <v>305</v>
      </c>
      <c r="HZ1" s="2" t="s">
        <v>306</v>
      </c>
      <c r="IA1" s="2" t="s">
        <v>307</v>
      </c>
      <c r="IB1" s="2" t="s">
        <v>308</v>
      </c>
      <c r="IC1" s="2" t="s">
        <v>309</v>
      </c>
      <c r="ID1" s="2" t="s">
        <v>310</v>
      </c>
      <c r="IE1" s="2" t="s">
        <v>311</v>
      </c>
      <c r="IF1" s="2" t="s">
        <v>312</v>
      </c>
      <c r="IG1" s="2" t="s">
        <v>313</v>
      </c>
      <c r="IH1" s="2" t="s">
        <v>314</v>
      </c>
      <c r="II1" s="2" t="s">
        <v>315</v>
      </c>
      <c r="IJ1" s="2" t="s">
        <v>316</v>
      </c>
      <c r="IK1" s="2" t="s">
        <v>317</v>
      </c>
      <c r="IL1" s="2" t="s">
        <v>318</v>
      </c>
      <c r="IM1" s="2" t="s">
        <v>319</v>
      </c>
      <c r="IN1" s="2" t="s">
        <v>320</v>
      </c>
      <c r="IO1" s="2" t="s">
        <v>321</v>
      </c>
      <c r="IP1" s="2" t="s">
        <v>322</v>
      </c>
      <c r="IQ1" s="2" t="s">
        <v>323</v>
      </c>
      <c r="IR1" s="2" t="s">
        <v>324</v>
      </c>
      <c r="IS1" s="2" t="s">
        <v>325</v>
      </c>
      <c r="IT1" s="2" t="s">
        <v>326</v>
      </c>
      <c r="IU1" s="2" t="s">
        <v>327</v>
      </c>
      <c r="IV1" s="2" t="s">
        <v>328</v>
      </c>
      <c r="IW1" s="2" t="s">
        <v>329</v>
      </c>
      <c r="IX1" s="2" t="s">
        <v>330</v>
      </c>
      <c r="IY1" s="2" t="s">
        <v>331</v>
      </c>
      <c r="IZ1" s="2" t="s">
        <v>332</v>
      </c>
      <c r="JA1" s="2" t="s">
        <v>333</v>
      </c>
      <c r="JB1" s="2" t="s">
        <v>334</v>
      </c>
      <c r="JC1" s="2" t="s">
        <v>335</v>
      </c>
      <c r="JD1" s="2" t="s">
        <v>336</v>
      </c>
      <c r="JE1" s="2" t="s">
        <v>337</v>
      </c>
      <c r="JF1" s="2" t="s">
        <v>338</v>
      </c>
      <c r="JG1" s="2" t="s">
        <v>339</v>
      </c>
      <c r="JH1" s="2" t="s">
        <v>340</v>
      </c>
      <c r="JI1" s="2" t="s">
        <v>341</v>
      </c>
      <c r="JJ1" s="2" t="s">
        <v>342</v>
      </c>
      <c r="JK1" s="2" t="s">
        <v>996</v>
      </c>
      <c r="JL1" s="2" t="s">
        <v>997</v>
      </c>
      <c r="JM1" s="2" t="s">
        <v>998</v>
      </c>
      <c r="JN1" s="2" t="s">
        <v>999</v>
      </c>
      <c r="JO1" s="2" t="s">
        <v>1000</v>
      </c>
      <c r="JP1" s="2" t="s">
        <v>1001</v>
      </c>
      <c r="JQ1" s="2" t="s">
        <v>1002</v>
      </c>
      <c r="JR1" s="2" t="s">
        <v>1003</v>
      </c>
      <c r="JS1" s="2" t="s">
        <v>1004</v>
      </c>
      <c r="JT1" s="2" t="s">
        <v>1005</v>
      </c>
      <c r="JU1" s="2" t="s">
        <v>1006</v>
      </c>
      <c r="JV1" s="2" t="s">
        <v>1007</v>
      </c>
      <c r="JW1" s="2" t="s">
        <v>1008</v>
      </c>
      <c r="JX1" s="2" t="s">
        <v>1009</v>
      </c>
      <c r="JY1" s="2" t="s">
        <v>1010</v>
      </c>
      <c r="JZ1" s="2" t="s">
        <v>1011</v>
      </c>
      <c r="KA1" s="2" t="s">
        <v>1012</v>
      </c>
      <c r="KB1" s="2" t="s">
        <v>1013</v>
      </c>
      <c r="KC1" s="2" t="s">
        <v>1014</v>
      </c>
      <c r="KD1" s="2" t="s">
        <v>1015</v>
      </c>
      <c r="KE1" s="2" t="s">
        <v>1016</v>
      </c>
      <c r="KF1" s="2" t="s">
        <v>343</v>
      </c>
      <c r="KG1" s="2" t="s">
        <v>344</v>
      </c>
      <c r="KH1" s="2" t="s">
        <v>345</v>
      </c>
      <c r="KI1" s="2" t="s">
        <v>346</v>
      </c>
      <c r="KJ1" s="2" t="s">
        <v>347</v>
      </c>
      <c r="KK1" s="2" t="s">
        <v>348</v>
      </c>
      <c r="KL1" s="2" t="s">
        <v>349</v>
      </c>
      <c r="KM1" s="2" t="s">
        <v>350</v>
      </c>
      <c r="KN1" s="2" t="s">
        <v>351</v>
      </c>
      <c r="KO1" s="2" t="s">
        <v>352</v>
      </c>
      <c r="KP1" s="2" t="s">
        <v>353</v>
      </c>
      <c r="KQ1" s="2" t="s">
        <v>354</v>
      </c>
      <c r="KR1" s="2" t="s">
        <v>355</v>
      </c>
      <c r="KS1" s="2" t="s">
        <v>356</v>
      </c>
      <c r="KT1" s="2" t="s">
        <v>357</v>
      </c>
      <c r="KU1" s="2" t="s">
        <v>358</v>
      </c>
      <c r="KV1" s="2" t="s">
        <v>359</v>
      </c>
      <c r="KW1" s="2" t="s">
        <v>360</v>
      </c>
      <c r="KX1" s="2" t="s">
        <v>361</v>
      </c>
      <c r="KY1" s="2" t="s">
        <v>362</v>
      </c>
      <c r="KZ1" s="2" t="s">
        <v>363</v>
      </c>
      <c r="LA1" s="2" t="s">
        <v>364</v>
      </c>
      <c r="LB1" s="2" t="s">
        <v>365</v>
      </c>
      <c r="LC1" s="2" t="s">
        <v>366</v>
      </c>
      <c r="LD1" s="2" t="s">
        <v>367</v>
      </c>
      <c r="LE1" s="2" t="s">
        <v>368</v>
      </c>
      <c r="LF1" s="2" t="s">
        <v>369</v>
      </c>
      <c r="LG1" s="2" t="s">
        <v>370</v>
      </c>
      <c r="LH1" s="2" t="s">
        <v>371</v>
      </c>
      <c r="LI1" s="2" t="s">
        <v>372</v>
      </c>
      <c r="LJ1" s="2" t="s">
        <v>373</v>
      </c>
      <c r="LK1" s="2" t="s">
        <v>374</v>
      </c>
      <c r="LL1" s="2" t="s">
        <v>375</v>
      </c>
      <c r="LM1" s="2" t="s">
        <v>376</v>
      </c>
      <c r="LN1" s="2" t="s">
        <v>377</v>
      </c>
      <c r="LO1" s="2" t="s">
        <v>378</v>
      </c>
      <c r="LP1" s="2" t="s">
        <v>379</v>
      </c>
      <c r="LQ1" s="2" t="s">
        <v>380</v>
      </c>
      <c r="LR1" s="2" t="s">
        <v>381</v>
      </c>
      <c r="LS1" s="2" t="s">
        <v>382</v>
      </c>
      <c r="LT1" s="2" t="s">
        <v>383</v>
      </c>
      <c r="LU1" s="2" t="s">
        <v>384</v>
      </c>
      <c r="LV1" s="2" t="s">
        <v>385</v>
      </c>
      <c r="LW1" s="2" t="s">
        <v>386</v>
      </c>
      <c r="LX1" s="2" t="s">
        <v>387</v>
      </c>
      <c r="LY1" s="2" t="s">
        <v>388</v>
      </c>
      <c r="LZ1" s="2" t="s">
        <v>389</v>
      </c>
      <c r="MA1" s="2" t="s">
        <v>390</v>
      </c>
      <c r="MB1" s="2" t="s">
        <v>391</v>
      </c>
      <c r="MC1" s="2" t="s">
        <v>392</v>
      </c>
      <c r="MD1" s="2" t="s">
        <v>393</v>
      </c>
      <c r="ME1" s="2" t="s">
        <v>394</v>
      </c>
      <c r="MF1" s="2" t="s">
        <v>395</v>
      </c>
      <c r="MG1" s="2" t="s">
        <v>396</v>
      </c>
      <c r="MH1" s="2" t="s">
        <v>397</v>
      </c>
      <c r="MI1" s="2" t="s">
        <v>398</v>
      </c>
      <c r="MJ1" s="2" t="s">
        <v>399</v>
      </c>
      <c r="MK1" s="2" t="s">
        <v>400</v>
      </c>
      <c r="ML1" s="2" t="s">
        <v>401</v>
      </c>
      <c r="MM1" s="2" t="s">
        <v>402</v>
      </c>
      <c r="MN1" s="2" t="s">
        <v>403</v>
      </c>
      <c r="MO1" s="2" t="s">
        <v>404</v>
      </c>
      <c r="MP1" s="2" t="s">
        <v>405</v>
      </c>
      <c r="MQ1" s="2" t="s">
        <v>406</v>
      </c>
      <c r="MR1" s="2" t="s">
        <v>407</v>
      </c>
      <c r="MS1" s="2" t="s">
        <v>408</v>
      </c>
      <c r="MT1" s="2" t="s">
        <v>409</v>
      </c>
      <c r="MU1" s="2" t="s">
        <v>410</v>
      </c>
      <c r="MV1" s="2" t="s">
        <v>411</v>
      </c>
      <c r="MW1" s="2" t="s">
        <v>412</v>
      </c>
      <c r="MX1" s="2" t="s">
        <v>413</v>
      </c>
      <c r="MY1" s="2" t="s">
        <v>414</v>
      </c>
      <c r="MZ1" s="2" t="s">
        <v>415</v>
      </c>
      <c r="NA1" s="2" t="s">
        <v>416</v>
      </c>
      <c r="NB1" s="2" t="s">
        <v>417</v>
      </c>
      <c r="NC1" s="2" t="s">
        <v>418</v>
      </c>
      <c r="ND1" s="2" t="s">
        <v>419</v>
      </c>
      <c r="NE1" s="2" t="s">
        <v>420</v>
      </c>
      <c r="NF1" s="2" t="s">
        <v>421</v>
      </c>
      <c r="NG1" s="2" t="s">
        <v>422</v>
      </c>
      <c r="NH1" s="2" t="s">
        <v>423</v>
      </c>
      <c r="NI1" s="2" t="s">
        <v>424</v>
      </c>
      <c r="NJ1" s="2" t="s">
        <v>425</v>
      </c>
      <c r="NK1" s="2" t="s">
        <v>426</v>
      </c>
      <c r="NL1" s="2" t="s">
        <v>427</v>
      </c>
      <c r="NM1" s="2" t="s">
        <v>428</v>
      </c>
      <c r="NN1" s="2" t="s">
        <v>429</v>
      </c>
      <c r="NO1" s="2" t="s">
        <v>430</v>
      </c>
      <c r="NP1" s="2" t="s">
        <v>431</v>
      </c>
      <c r="NQ1" s="2" t="s">
        <v>432</v>
      </c>
      <c r="NR1" s="2" t="s">
        <v>433</v>
      </c>
      <c r="NS1" s="2" t="s">
        <v>434</v>
      </c>
      <c r="NT1" s="2" t="s">
        <v>435</v>
      </c>
      <c r="NU1" s="2" t="s">
        <v>436</v>
      </c>
      <c r="NV1" s="2" t="s">
        <v>437</v>
      </c>
      <c r="NW1" s="2" t="s">
        <v>438</v>
      </c>
      <c r="NX1" s="2" t="s">
        <v>439</v>
      </c>
      <c r="NY1" s="2" t="s">
        <v>440</v>
      </c>
      <c r="NZ1" s="2" t="s">
        <v>441</v>
      </c>
      <c r="OA1" s="2" t="s">
        <v>442</v>
      </c>
      <c r="OB1" s="2" t="s">
        <v>443</v>
      </c>
      <c r="OC1" s="2" t="s">
        <v>444</v>
      </c>
      <c r="OD1" s="2" t="s">
        <v>445</v>
      </c>
      <c r="OE1" s="2" t="s">
        <v>446</v>
      </c>
      <c r="OF1" s="2" t="s">
        <v>447</v>
      </c>
      <c r="OG1" s="2" t="s">
        <v>448</v>
      </c>
      <c r="OH1" s="2" t="s">
        <v>1018</v>
      </c>
      <c r="OI1" s="2" t="s">
        <v>1019</v>
      </c>
      <c r="OJ1" s="2" t="s">
        <v>1020</v>
      </c>
      <c r="OK1" s="2" t="s">
        <v>1021</v>
      </c>
      <c r="OL1" s="2" t="s">
        <v>1022</v>
      </c>
      <c r="OM1" s="2" t="s">
        <v>1023</v>
      </c>
      <c r="ON1" s="2" t="s">
        <v>1024</v>
      </c>
      <c r="OO1" s="2" t="s">
        <v>1025</v>
      </c>
      <c r="OP1" s="2" t="s">
        <v>1026</v>
      </c>
      <c r="OQ1" s="2" t="s">
        <v>1027</v>
      </c>
      <c r="OR1" s="2" t="s">
        <v>1028</v>
      </c>
      <c r="OS1" s="2" t="s">
        <v>1029</v>
      </c>
      <c r="OT1" s="2" t="s">
        <v>1030</v>
      </c>
      <c r="OU1" s="2" t="s">
        <v>1031</v>
      </c>
      <c r="OV1" s="2" t="s">
        <v>1032</v>
      </c>
      <c r="OW1" s="2" t="s">
        <v>1033</v>
      </c>
      <c r="OX1" s="2" t="s">
        <v>1034</v>
      </c>
      <c r="OY1" s="2" t="s">
        <v>1035</v>
      </c>
      <c r="OZ1" s="2" t="s">
        <v>1036</v>
      </c>
      <c r="PA1" s="2" t="s">
        <v>1037</v>
      </c>
      <c r="PB1" s="2" t="s">
        <v>1038</v>
      </c>
      <c r="PC1" s="2" t="s">
        <v>1039</v>
      </c>
      <c r="PD1" s="2" t="s">
        <v>449</v>
      </c>
      <c r="PE1" s="2" t="s">
        <v>450</v>
      </c>
      <c r="PF1" s="2" t="s">
        <v>451</v>
      </c>
      <c r="PG1" s="2" t="s">
        <v>452</v>
      </c>
      <c r="PH1" s="2" t="s">
        <v>453</v>
      </c>
      <c r="PI1" s="2" t="s">
        <v>454</v>
      </c>
      <c r="PJ1" s="2" t="s">
        <v>455</v>
      </c>
      <c r="PK1" s="2" t="s">
        <v>456</v>
      </c>
      <c r="PL1" s="2" t="s">
        <v>457</v>
      </c>
      <c r="PM1" s="2" t="s">
        <v>458</v>
      </c>
      <c r="PN1" s="2" t="s">
        <v>459</v>
      </c>
      <c r="PO1" s="2" t="s">
        <v>460</v>
      </c>
      <c r="PP1" s="2" t="s">
        <v>461</v>
      </c>
      <c r="PQ1" s="2" t="s">
        <v>462</v>
      </c>
      <c r="PR1" s="2" t="s">
        <v>463</v>
      </c>
      <c r="PS1" s="2" t="s">
        <v>464</v>
      </c>
      <c r="PT1" s="2" t="s">
        <v>465</v>
      </c>
      <c r="PU1" s="2" t="s">
        <v>466</v>
      </c>
      <c r="PV1" s="2" t="s">
        <v>467</v>
      </c>
      <c r="PW1" s="2" t="s">
        <v>468</v>
      </c>
      <c r="PX1" s="2" t="s">
        <v>469</v>
      </c>
      <c r="PY1" s="2" t="s">
        <v>470</v>
      </c>
      <c r="PZ1" s="2" t="s">
        <v>471</v>
      </c>
      <c r="QA1" s="2" t="s">
        <v>472</v>
      </c>
      <c r="QB1" s="2" t="s">
        <v>473</v>
      </c>
      <c r="QC1" s="2" t="s">
        <v>474</v>
      </c>
      <c r="QD1" s="2" t="s">
        <v>475</v>
      </c>
      <c r="QE1" s="2" t="s">
        <v>476</v>
      </c>
      <c r="QF1" s="2" t="s">
        <v>477</v>
      </c>
      <c r="QG1" s="2" t="s">
        <v>478</v>
      </c>
      <c r="QH1" s="2" t="s">
        <v>479</v>
      </c>
      <c r="QI1" s="2" t="s">
        <v>480</v>
      </c>
      <c r="QJ1" s="2" t="s">
        <v>481</v>
      </c>
      <c r="QK1" s="2" t="s">
        <v>482</v>
      </c>
      <c r="QL1" s="2" t="s">
        <v>483</v>
      </c>
      <c r="QM1" s="2" t="s">
        <v>484</v>
      </c>
      <c r="QN1" s="2" t="s">
        <v>485</v>
      </c>
      <c r="QO1" s="2" t="s">
        <v>486</v>
      </c>
      <c r="QP1" s="2" t="s">
        <v>487</v>
      </c>
      <c r="QQ1" s="2" t="s">
        <v>488</v>
      </c>
      <c r="QR1" s="2" t="s">
        <v>489</v>
      </c>
      <c r="QS1" s="2" t="s">
        <v>490</v>
      </c>
      <c r="QT1" s="2" t="s">
        <v>491</v>
      </c>
      <c r="QU1" s="2" t="s">
        <v>492</v>
      </c>
      <c r="QV1" s="2" t="s">
        <v>493</v>
      </c>
      <c r="QW1" s="2" t="s">
        <v>494</v>
      </c>
      <c r="QX1" s="2" t="s">
        <v>495</v>
      </c>
      <c r="QY1" s="2" t="s">
        <v>496</v>
      </c>
      <c r="QZ1" s="2" t="s">
        <v>497</v>
      </c>
      <c r="RA1" s="2" t="s">
        <v>498</v>
      </c>
      <c r="RB1" s="2" t="s">
        <v>499</v>
      </c>
      <c r="RC1" s="2" t="s">
        <v>500</v>
      </c>
      <c r="RD1" s="2" t="s">
        <v>501</v>
      </c>
      <c r="RE1" s="2" t="s">
        <v>502</v>
      </c>
      <c r="RF1" s="2" t="s">
        <v>503</v>
      </c>
      <c r="RG1" s="2" t="s">
        <v>504</v>
      </c>
      <c r="RH1" s="2" t="s">
        <v>505</v>
      </c>
      <c r="RI1" s="2" t="s">
        <v>506</v>
      </c>
      <c r="RJ1" s="2" t="s">
        <v>507</v>
      </c>
      <c r="RK1" s="2" t="s">
        <v>508</v>
      </c>
      <c r="RL1" s="2" t="s">
        <v>509</v>
      </c>
      <c r="RM1" s="2" t="s">
        <v>510</v>
      </c>
      <c r="RN1" s="2" t="s">
        <v>511</v>
      </c>
      <c r="RO1" s="2" t="s">
        <v>512</v>
      </c>
      <c r="RP1" s="2" t="s">
        <v>513</v>
      </c>
      <c r="RQ1" s="2" t="s">
        <v>514</v>
      </c>
      <c r="RR1" s="2" t="s">
        <v>515</v>
      </c>
      <c r="RS1" s="2" t="s">
        <v>516</v>
      </c>
      <c r="RT1" s="2" t="s">
        <v>517</v>
      </c>
      <c r="RU1" s="2" t="s">
        <v>518</v>
      </c>
      <c r="RV1" s="2" t="s">
        <v>519</v>
      </c>
      <c r="RW1" s="2" t="s">
        <v>520</v>
      </c>
      <c r="RX1" s="2" t="s">
        <v>521</v>
      </c>
      <c r="RY1" s="2" t="s">
        <v>522</v>
      </c>
      <c r="RZ1" s="2" t="s">
        <v>523</v>
      </c>
      <c r="SA1" s="2" t="s">
        <v>524</v>
      </c>
      <c r="SB1" s="2" t="s">
        <v>525</v>
      </c>
      <c r="SC1" s="2" t="s">
        <v>526</v>
      </c>
      <c r="SD1" s="2" t="s">
        <v>527</v>
      </c>
      <c r="SE1" s="2" t="s">
        <v>528</v>
      </c>
      <c r="SF1" s="2" t="s">
        <v>529</v>
      </c>
      <c r="SG1" s="2" t="s">
        <v>530</v>
      </c>
      <c r="SH1" s="2" t="s">
        <v>531</v>
      </c>
      <c r="SI1" s="2" t="s">
        <v>532</v>
      </c>
      <c r="SJ1" s="2" t="s">
        <v>533</v>
      </c>
      <c r="SK1" s="2" t="s">
        <v>534</v>
      </c>
      <c r="SL1" s="2" t="s">
        <v>535</v>
      </c>
      <c r="SM1" s="2" t="s">
        <v>536</v>
      </c>
      <c r="SN1" s="2" t="s">
        <v>537</v>
      </c>
      <c r="SO1" s="2" t="s">
        <v>538</v>
      </c>
      <c r="SP1" s="2" t="s">
        <v>539</v>
      </c>
      <c r="SQ1" s="2" t="s">
        <v>540</v>
      </c>
      <c r="SR1" s="2" t="s">
        <v>541</v>
      </c>
      <c r="SS1" s="2" t="s">
        <v>542</v>
      </c>
      <c r="ST1" s="2" t="s">
        <v>543</v>
      </c>
      <c r="SU1" s="2" t="s">
        <v>544</v>
      </c>
      <c r="SV1" s="2" t="s">
        <v>545</v>
      </c>
      <c r="SW1" s="2" t="s">
        <v>546</v>
      </c>
      <c r="SX1" s="2" t="s">
        <v>547</v>
      </c>
      <c r="SY1" s="2" t="s">
        <v>548</v>
      </c>
      <c r="SZ1" s="2" t="s">
        <v>549</v>
      </c>
      <c r="TA1" s="2" t="s">
        <v>550</v>
      </c>
      <c r="TB1" s="2" t="s">
        <v>551</v>
      </c>
      <c r="TC1" s="2" t="s">
        <v>552</v>
      </c>
      <c r="TD1" s="2" t="s">
        <v>553</v>
      </c>
      <c r="TE1" s="2" t="s">
        <v>554</v>
      </c>
      <c r="TF1" s="2" t="s">
        <v>555</v>
      </c>
      <c r="TG1" s="2" t="s">
        <v>556</v>
      </c>
      <c r="TH1" s="2" t="s">
        <v>557</v>
      </c>
      <c r="TI1" s="2" t="s">
        <v>558</v>
      </c>
      <c r="TJ1" s="2" t="s">
        <v>559</v>
      </c>
      <c r="TK1" s="2" t="s">
        <v>560</v>
      </c>
      <c r="TL1" s="2" t="s">
        <v>561</v>
      </c>
      <c r="TM1" s="2" t="s">
        <v>562</v>
      </c>
      <c r="TN1" s="2" t="s">
        <v>563</v>
      </c>
      <c r="TO1" s="2" t="s">
        <v>564</v>
      </c>
      <c r="TP1" s="2" t="s">
        <v>565</v>
      </c>
      <c r="TQ1" s="2" t="s">
        <v>566</v>
      </c>
      <c r="TR1" s="2" t="s">
        <v>567</v>
      </c>
      <c r="TS1" s="2" t="s">
        <v>568</v>
      </c>
      <c r="TT1" s="2" t="s">
        <v>569</v>
      </c>
      <c r="TU1" s="2" t="s">
        <v>570</v>
      </c>
      <c r="TV1" s="2" t="s">
        <v>571</v>
      </c>
      <c r="TW1" s="2" t="s">
        <v>572</v>
      </c>
      <c r="TX1" s="2" t="s">
        <v>573</v>
      </c>
      <c r="TY1" s="2" t="s">
        <v>574</v>
      </c>
      <c r="TZ1" s="2" t="s">
        <v>575</v>
      </c>
      <c r="UA1" s="2" t="s">
        <v>576</v>
      </c>
      <c r="UB1" s="2" t="s">
        <v>577</v>
      </c>
      <c r="UC1" s="2" t="s">
        <v>578</v>
      </c>
      <c r="UD1" s="2" t="s">
        <v>579</v>
      </c>
      <c r="UE1" s="2" t="s">
        <v>580</v>
      </c>
      <c r="UF1" s="2" t="s">
        <v>581</v>
      </c>
      <c r="UG1" s="2" t="s">
        <v>582</v>
      </c>
      <c r="UH1" s="2" t="s">
        <v>583</v>
      </c>
      <c r="UI1" s="2" t="s">
        <v>584</v>
      </c>
      <c r="UJ1" s="2" t="s">
        <v>585</v>
      </c>
      <c r="UK1" s="2" t="s">
        <v>586</v>
      </c>
      <c r="UL1" s="2" t="s">
        <v>587</v>
      </c>
      <c r="UM1" s="2" t="s">
        <v>588</v>
      </c>
      <c r="UN1" s="2" t="s">
        <v>589</v>
      </c>
      <c r="UO1" s="2" t="s">
        <v>590</v>
      </c>
      <c r="UP1" s="2" t="s">
        <v>591</v>
      </c>
      <c r="UQ1" s="2" t="s">
        <v>592</v>
      </c>
      <c r="UR1" s="2" t="s">
        <v>593</v>
      </c>
      <c r="US1" s="2" t="s">
        <v>594</v>
      </c>
      <c r="UT1" s="2" t="s">
        <v>595</v>
      </c>
      <c r="UU1" s="2" t="s">
        <v>596</v>
      </c>
      <c r="UV1" s="2" t="s">
        <v>597</v>
      </c>
      <c r="UW1" s="2" t="s">
        <v>598</v>
      </c>
      <c r="UX1" s="2" t="s">
        <v>599</v>
      </c>
      <c r="UY1" s="2" t="s">
        <v>600</v>
      </c>
      <c r="UZ1" s="2" t="s">
        <v>601</v>
      </c>
      <c r="VA1" s="2" t="s">
        <v>602</v>
      </c>
      <c r="VB1" s="2" t="s">
        <v>603</v>
      </c>
      <c r="VC1" s="2" t="s">
        <v>604</v>
      </c>
      <c r="VD1" s="2" t="s">
        <v>605</v>
      </c>
      <c r="VE1" s="2" t="s">
        <v>606</v>
      </c>
      <c r="VF1" s="2" t="s">
        <v>607</v>
      </c>
      <c r="VG1" s="2" t="s">
        <v>608</v>
      </c>
      <c r="VH1" s="2" t="s">
        <v>609</v>
      </c>
      <c r="VI1" s="2" t="s">
        <v>610</v>
      </c>
      <c r="VJ1" s="2" t="s">
        <v>611</v>
      </c>
      <c r="VK1" s="2" t="s">
        <v>612</v>
      </c>
      <c r="VL1" s="2" t="s">
        <v>613</v>
      </c>
      <c r="VM1" s="2" t="s">
        <v>614</v>
      </c>
      <c r="VN1" s="2" t="s">
        <v>615</v>
      </c>
      <c r="VO1" s="2" t="s">
        <v>616</v>
      </c>
      <c r="VP1" s="2" t="s">
        <v>617</v>
      </c>
      <c r="VQ1" s="2" t="s">
        <v>618</v>
      </c>
      <c r="VR1" s="2" t="s">
        <v>619</v>
      </c>
      <c r="VS1" s="2" t="s">
        <v>620</v>
      </c>
      <c r="VT1" s="2" t="s">
        <v>621</v>
      </c>
      <c r="VU1" s="2" t="s">
        <v>622</v>
      </c>
      <c r="VV1" s="2" t="s">
        <v>623</v>
      </c>
      <c r="VW1" s="2" t="s">
        <v>624</v>
      </c>
      <c r="VX1" s="2" t="s">
        <v>625</v>
      </c>
      <c r="VY1" s="2" t="s">
        <v>626</v>
      </c>
      <c r="VZ1" s="2" t="s">
        <v>627</v>
      </c>
      <c r="WA1" s="2" t="s">
        <v>628</v>
      </c>
      <c r="WB1" s="2" t="s">
        <v>629</v>
      </c>
      <c r="WC1" s="2" t="s">
        <v>630</v>
      </c>
      <c r="WD1" s="2" t="s">
        <v>631</v>
      </c>
      <c r="WE1" s="2" t="s">
        <v>632</v>
      </c>
      <c r="WF1" s="2" t="s">
        <v>633</v>
      </c>
      <c r="WG1" s="2" t="s">
        <v>634</v>
      </c>
      <c r="WH1" s="2" t="s">
        <v>635</v>
      </c>
      <c r="WK1" s="5" t="s">
        <v>993</v>
      </c>
      <c r="WL1" t="s">
        <v>968</v>
      </c>
      <c r="WM1" t="s">
        <v>969</v>
      </c>
      <c r="WN1" t="s">
        <v>970</v>
      </c>
      <c r="WO1" t="s">
        <v>971</v>
      </c>
      <c r="WP1" t="s">
        <v>972</v>
      </c>
      <c r="WQ1" t="s">
        <v>973</v>
      </c>
      <c r="WR1" t="s">
        <v>974</v>
      </c>
      <c r="WS1" t="s">
        <v>975</v>
      </c>
      <c r="WT1" t="s">
        <v>976</v>
      </c>
      <c r="WU1" t="s">
        <v>977</v>
      </c>
      <c r="WV1" t="s">
        <v>978</v>
      </c>
      <c r="WW1" t="s">
        <v>979</v>
      </c>
      <c r="WX1" t="s">
        <v>1017</v>
      </c>
      <c r="WY1" t="s">
        <v>980</v>
      </c>
      <c r="WZ1" t="s">
        <v>981</v>
      </c>
      <c r="XA1" t="s">
        <v>982</v>
      </c>
      <c r="XB1" t="s">
        <v>983</v>
      </c>
      <c r="XC1" t="s">
        <v>984</v>
      </c>
      <c r="XD1" t="s">
        <v>1040</v>
      </c>
      <c r="XE1" t="s">
        <v>985</v>
      </c>
      <c r="XF1" t="s">
        <v>986</v>
      </c>
      <c r="XG1" t="s">
        <v>987</v>
      </c>
      <c r="XH1" t="s">
        <v>988</v>
      </c>
      <c r="XI1" t="s">
        <v>989</v>
      </c>
      <c r="XJ1" t="s">
        <v>990</v>
      </c>
      <c r="XK1" t="s">
        <v>991</v>
      </c>
      <c r="XL1" t="s">
        <v>992</v>
      </c>
    </row>
    <row r="2" spans="1:636" x14ac:dyDescent="0.3">
      <c r="A2" s="6" t="s">
        <v>1044</v>
      </c>
      <c r="B2" s="2">
        <v>710.66666666666697</v>
      </c>
      <c r="C2" s="2">
        <v>699.33333333333337</v>
      </c>
      <c r="D2" s="2">
        <v>608.66666666666663</v>
      </c>
      <c r="E2" s="2">
        <v>612</v>
      </c>
      <c r="F2" s="2">
        <v>593.33333333333337</v>
      </c>
      <c r="G2" s="2">
        <v>614</v>
      </c>
      <c r="H2" s="2">
        <v>666</v>
      </c>
      <c r="I2" s="2">
        <v>675</v>
      </c>
      <c r="J2" s="2">
        <v>556.66666666666663</v>
      </c>
      <c r="K2" s="2">
        <v>600</v>
      </c>
      <c r="L2" s="2">
        <v>714</v>
      </c>
      <c r="M2" s="2">
        <v>595.33333333333337</v>
      </c>
      <c r="N2" s="2">
        <v>460</v>
      </c>
      <c r="O2" s="2">
        <v>684.66666666666663</v>
      </c>
      <c r="P2" s="2">
        <v>653</v>
      </c>
      <c r="Q2" s="2">
        <v>555</v>
      </c>
      <c r="R2" s="2">
        <v>759.33333333333337</v>
      </c>
      <c r="S2" s="2">
        <v>792</v>
      </c>
      <c r="T2" s="2">
        <v>790.33333333333337</v>
      </c>
      <c r="U2" s="2">
        <v>796.33333333333337</v>
      </c>
      <c r="V2" s="2">
        <v>639.33333333333337</v>
      </c>
      <c r="W2" s="2">
        <v>635.33333333333337</v>
      </c>
      <c r="X2" s="2">
        <v>556.33333333333337</v>
      </c>
      <c r="Y2" s="2">
        <v>526.33333333333337</v>
      </c>
      <c r="Z2" s="2">
        <v>530</v>
      </c>
      <c r="AA2" s="2">
        <v>786</v>
      </c>
      <c r="AB2" s="2">
        <v>710.66666666666663</v>
      </c>
      <c r="AC2" s="2">
        <v>788.66666666666663</v>
      </c>
      <c r="AD2" s="2">
        <v>645.33333333333337</v>
      </c>
      <c r="AE2" s="2">
        <v>531.33333333333337</v>
      </c>
      <c r="AF2" s="2">
        <v>546</v>
      </c>
      <c r="AG2" s="2">
        <v>721</v>
      </c>
      <c r="AH2" s="2">
        <v>719</v>
      </c>
      <c r="AI2" s="2">
        <v>581.33333333333337</v>
      </c>
      <c r="AJ2" s="2">
        <v>761.66666666666663</v>
      </c>
      <c r="AK2" s="2">
        <v>578.33333333333337</v>
      </c>
      <c r="AL2" s="2">
        <v>550.66666666666663</v>
      </c>
      <c r="AM2" s="2">
        <v>821</v>
      </c>
      <c r="AN2" s="2">
        <v>740.33333333333337</v>
      </c>
      <c r="AO2" s="2">
        <v>775</v>
      </c>
      <c r="AP2" s="2">
        <v>741.33333333333337</v>
      </c>
      <c r="AQ2" s="2">
        <v>560.33333333333337</v>
      </c>
      <c r="AR2" s="2">
        <v>532.33333333333337</v>
      </c>
      <c r="AS2" s="2">
        <v>639.33333330000005</v>
      </c>
      <c r="AT2" s="2">
        <v>635.33333330000005</v>
      </c>
      <c r="AU2" s="2">
        <v>556.33333330000005</v>
      </c>
      <c r="AV2" s="2">
        <v>526.33333330000005</v>
      </c>
      <c r="AW2" s="2">
        <v>530</v>
      </c>
      <c r="AX2" s="2">
        <v>786</v>
      </c>
      <c r="AY2" s="2">
        <v>710.66666669999995</v>
      </c>
      <c r="AZ2" s="2">
        <v>788.66666669999995</v>
      </c>
      <c r="BA2" s="2">
        <v>531.33333330000005</v>
      </c>
      <c r="BB2" s="2">
        <v>546</v>
      </c>
      <c r="BC2" s="2">
        <v>721</v>
      </c>
      <c r="BD2" s="2">
        <v>719</v>
      </c>
      <c r="BE2" s="2">
        <v>581.33333330000005</v>
      </c>
      <c r="BF2" s="2">
        <v>761.66666669999995</v>
      </c>
      <c r="BG2" s="2">
        <v>578.33333330000005</v>
      </c>
      <c r="BH2" s="2">
        <v>550.66666669999995</v>
      </c>
      <c r="BI2" s="2">
        <v>821</v>
      </c>
      <c r="BJ2" s="2">
        <v>740.33333330000005</v>
      </c>
      <c r="BK2" s="2">
        <v>775</v>
      </c>
      <c r="BL2" s="2">
        <v>741.33333330000005</v>
      </c>
      <c r="BM2" s="2">
        <v>560.33333330000005</v>
      </c>
      <c r="BN2" s="2">
        <v>532.33333330000005</v>
      </c>
      <c r="BO2" s="2">
        <v>523</v>
      </c>
      <c r="BP2" s="2">
        <v>510</v>
      </c>
      <c r="BQ2" s="2">
        <v>562.66666669999995</v>
      </c>
      <c r="BR2" s="2">
        <v>550.33333330000005</v>
      </c>
      <c r="BS2" s="2">
        <v>528.33333330000005</v>
      </c>
      <c r="BT2" s="2">
        <v>515.33333330000005</v>
      </c>
      <c r="BU2" s="2">
        <v>518.33333330000005</v>
      </c>
      <c r="BV2" s="2">
        <v>587.66666669999995</v>
      </c>
      <c r="BW2" s="2">
        <v>579.66666669999995</v>
      </c>
      <c r="BX2" s="2">
        <v>617</v>
      </c>
      <c r="BY2" s="2">
        <v>503.66666670000001</v>
      </c>
      <c r="BZ2" s="2">
        <v>474</v>
      </c>
      <c r="CA2" s="2">
        <v>512.33333330000005</v>
      </c>
      <c r="CB2" s="2">
        <v>448.33333329999999</v>
      </c>
      <c r="CC2" s="2">
        <v>647.33333330000005</v>
      </c>
      <c r="CD2" s="2">
        <v>607.33333330000005</v>
      </c>
      <c r="CE2" s="2">
        <v>649.66666669999995</v>
      </c>
      <c r="CF2" s="2">
        <v>626.66666669999995</v>
      </c>
      <c r="CG2" s="2">
        <v>620.33333330000005</v>
      </c>
      <c r="CH2" s="2">
        <v>569.33333330000005</v>
      </c>
      <c r="CI2" s="2">
        <v>503.33333329999999</v>
      </c>
      <c r="CJ2" s="2">
        <v>386.66666670000001</v>
      </c>
      <c r="CK2" s="2">
        <v>644.66666669999995</v>
      </c>
      <c r="CL2" s="2">
        <v>653</v>
      </c>
      <c r="CM2" s="2">
        <v>588</v>
      </c>
      <c r="CN2" s="2">
        <v>557.66666666666663</v>
      </c>
      <c r="CO2" s="2">
        <v>676.33333333333337</v>
      </c>
      <c r="CP2" s="2">
        <v>659.66666666666663</v>
      </c>
      <c r="CQ2" s="2">
        <v>665.33333333333337</v>
      </c>
      <c r="CR2" s="2">
        <v>645.33333333333337</v>
      </c>
      <c r="CS2" s="2">
        <v>706.33333333333337</v>
      </c>
      <c r="CT2" s="2">
        <v>743</v>
      </c>
      <c r="CU2" s="2">
        <v>709.33333333333337</v>
      </c>
      <c r="CV2" s="2">
        <v>737</v>
      </c>
      <c r="CW2" s="2">
        <v>599</v>
      </c>
      <c r="CX2" s="2">
        <v>592.66666666666663</v>
      </c>
      <c r="CY2" s="2">
        <v>714.66666666666663</v>
      </c>
      <c r="CZ2" s="2">
        <v>727.33333333333337</v>
      </c>
      <c r="DA2" s="2">
        <v>539</v>
      </c>
      <c r="DB2" s="2">
        <v>616.66666666666663</v>
      </c>
      <c r="DC2" s="2">
        <v>503.66666666666669</v>
      </c>
      <c r="DD2" s="2">
        <v>467</v>
      </c>
      <c r="DE2" s="2">
        <v>606.66666666666663</v>
      </c>
      <c r="DF2" s="2">
        <v>605.33333333333337</v>
      </c>
      <c r="DG2" s="2">
        <v>531.66666666666663</v>
      </c>
      <c r="DH2" s="2">
        <v>530.33333333333337</v>
      </c>
      <c r="DI2" s="2">
        <v>556</v>
      </c>
      <c r="DJ2" s="2">
        <v>644.33333333333337</v>
      </c>
      <c r="DK2" s="2">
        <v>619.66666666666663</v>
      </c>
      <c r="DL2" s="2">
        <v>511.66666666666669</v>
      </c>
      <c r="DM2" s="2">
        <v>528.33333333333337</v>
      </c>
      <c r="DN2" s="2">
        <v>540.33333333333337</v>
      </c>
      <c r="DO2" s="2">
        <v>584</v>
      </c>
      <c r="DP2" s="2">
        <v>508</v>
      </c>
      <c r="DQ2" s="2">
        <v>524.66666666666663</v>
      </c>
      <c r="DR2" s="2">
        <v>664.66666666666663</v>
      </c>
      <c r="DS2" s="2">
        <v>632</v>
      </c>
      <c r="DT2" s="2">
        <v>426.33333333333331</v>
      </c>
      <c r="DU2" s="2">
        <v>404.33333333333331</v>
      </c>
      <c r="DV2" s="2">
        <v>592.66666666666663</v>
      </c>
      <c r="DW2" s="2">
        <v>612</v>
      </c>
      <c r="DX2" s="2">
        <v>557.33333333333337</v>
      </c>
      <c r="DY2" s="2">
        <v>571.66666666666663</v>
      </c>
      <c r="DZ2" s="2">
        <v>557.66666666666663</v>
      </c>
      <c r="EA2" s="2">
        <v>576</v>
      </c>
      <c r="EB2" s="2">
        <v>667</v>
      </c>
      <c r="EC2" s="2">
        <v>544.33333333333337</v>
      </c>
      <c r="ED2" s="2">
        <v>540</v>
      </c>
      <c r="EE2" s="2">
        <v>559.66666666666663</v>
      </c>
      <c r="EF2" s="2">
        <v>541.33333333333337</v>
      </c>
      <c r="EG2" s="2">
        <v>676.66666666666663</v>
      </c>
      <c r="EH2" s="2">
        <v>655.66666666666663</v>
      </c>
      <c r="EI2" s="2">
        <v>654.33333333333337</v>
      </c>
      <c r="EJ2" s="2">
        <v>618.33333333333337</v>
      </c>
      <c r="EK2" s="2">
        <v>713.33333333333337</v>
      </c>
      <c r="EL2" s="2">
        <v>740.66666666666663</v>
      </c>
      <c r="EM2" s="2">
        <v>757.33333333333337</v>
      </c>
      <c r="EN2" s="2">
        <v>641.66666666666663</v>
      </c>
      <c r="EO2" s="2">
        <v>593.66666666666663</v>
      </c>
      <c r="EP2" s="2">
        <v>714.66666666666663</v>
      </c>
      <c r="EQ2" s="2">
        <v>752.33333333333337</v>
      </c>
      <c r="ER2" s="2">
        <v>732</v>
      </c>
      <c r="ES2" s="2">
        <v>664.66666666666663</v>
      </c>
      <c r="ET2" s="2">
        <v>706.66666666666663</v>
      </c>
      <c r="EU2" s="2">
        <v>681</v>
      </c>
      <c r="EV2" s="2">
        <v>699</v>
      </c>
      <c r="EW2" s="2">
        <v>645</v>
      </c>
      <c r="EX2" s="2">
        <v>606</v>
      </c>
      <c r="EY2" s="2">
        <v>632.33333333333337</v>
      </c>
      <c r="EZ2" s="2">
        <v>801</v>
      </c>
      <c r="FA2" s="2">
        <v>765.33333333333337</v>
      </c>
      <c r="FB2" s="2">
        <v>648</v>
      </c>
      <c r="FC2" s="2">
        <v>630</v>
      </c>
      <c r="FD2" s="2">
        <v>827.33333333333337</v>
      </c>
      <c r="FE2" s="2">
        <v>796.33333333333337</v>
      </c>
      <c r="FF2" s="2">
        <v>659.33333333333337</v>
      </c>
      <c r="FG2" s="2">
        <v>621</v>
      </c>
      <c r="FH2" s="2">
        <v>662</v>
      </c>
      <c r="FI2" s="2">
        <v>547.33333333333337</v>
      </c>
      <c r="FJ2" s="2">
        <v>676.66666666666663</v>
      </c>
      <c r="FK2" s="2">
        <v>647.66666666666663</v>
      </c>
      <c r="FL2" s="2">
        <v>581</v>
      </c>
      <c r="FM2" s="2">
        <v>633.66666666666663</v>
      </c>
      <c r="FN2" s="2">
        <v>616</v>
      </c>
      <c r="FO2" s="2">
        <v>706</v>
      </c>
      <c r="FP2" s="2">
        <v>649.66666666666663</v>
      </c>
      <c r="FQ2" s="2">
        <v>659.66666666666663</v>
      </c>
      <c r="FR2" s="2">
        <v>670</v>
      </c>
      <c r="FS2" s="2">
        <v>800</v>
      </c>
      <c r="FT2" s="2">
        <v>739.66666666666663</v>
      </c>
      <c r="FU2" s="2">
        <v>724.66666666666663</v>
      </c>
      <c r="FV2" s="2">
        <v>723.66666666666663</v>
      </c>
      <c r="FW2" s="2">
        <v>711.33333333333337</v>
      </c>
      <c r="FX2" s="2">
        <v>764</v>
      </c>
      <c r="FY2" s="2">
        <v>636</v>
      </c>
      <c r="FZ2" s="2">
        <v>690.66666666666663</v>
      </c>
      <c r="GA2" s="2">
        <v>713.66666666666663</v>
      </c>
      <c r="GB2" s="2">
        <v>736</v>
      </c>
      <c r="GC2" s="2">
        <v>725</v>
      </c>
      <c r="GD2" s="2">
        <v>706</v>
      </c>
      <c r="GE2" s="2">
        <v>711.66666666666663</v>
      </c>
      <c r="GF2" s="2">
        <v>783.66666666666663</v>
      </c>
      <c r="GG2" s="2">
        <v>607.33333333333337</v>
      </c>
      <c r="GH2" s="2">
        <v>706.33333333333337</v>
      </c>
      <c r="GI2" s="2">
        <v>725.33333333333337</v>
      </c>
      <c r="GJ2" s="2">
        <v>676.33333333333337</v>
      </c>
      <c r="GK2" s="2">
        <v>808</v>
      </c>
      <c r="GL2" s="2">
        <v>792.33333333333337</v>
      </c>
      <c r="GM2" s="2">
        <v>575</v>
      </c>
      <c r="GN2" s="2">
        <v>586.66666666666663</v>
      </c>
      <c r="GO2" s="2">
        <v>610.33333333333337</v>
      </c>
      <c r="GP2" s="2">
        <v>663.66666666666663</v>
      </c>
      <c r="GQ2" s="2">
        <v>796.66666666666663</v>
      </c>
      <c r="GR2" s="2">
        <v>816.66666666666663</v>
      </c>
      <c r="GS2" s="2">
        <v>836.66666666666663</v>
      </c>
      <c r="GT2" s="2">
        <v>723.33333333333337</v>
      </c>
      <c r="GU2" s="2">
        <v>760.66666666666663</v>
      </c>
      <c r="GV2" s="2">
        <v>621</v>
      </c>
      <c r="GW2" s="2">
        <v>636.33333333333337</v>
      </c>
      <c r="GX2" s="2">
        <v>593.66666666666663</v>
      </c>
      <c r="GY2" s="2">
        <v>613.66666666666663</v>
      </c>
      <c r="GZ2" s="2">
        <v>605.33333333333337</v>
      </c>
      <c r="HA2" s="2">
        <v>576.66666666666663</v>
      </c>
      <c r="HB2" s="2">
        <v>547.66666666666663</v>
      </c>
      <c r="HC2" s="2">
        <v>561.33333333333337</v>
      </c>
      <c r="HD2" s="2">
        <v>625.33333333333337</v>
      </c>
      <c r="HE2" s="2">
        <v>603.33333333333337</v>
      </c>
      <c r="HF2" s="2">
        <v>673.66666666666663</v>
      </c>
      <c r="HG2" s="2">
        <v>679.33333333333337</v>
      </c>
      <c r="HH2" s="2">
        <v>485</v>
      </c>
      <c r="HI2" s="2">
        <v>431.33333333333331</v>
      </c>
      <c r="HJ2" s="2">
        <v>609</v>
      </c>
      <c r="HK2" s="2">
        <v>616.33333333333337</v>
      </c>
      <c r="HL2" s="2">
        <v>656.66666666666663</v>
      </c>
      <c r="HM2" s="2">
        <v>679</v>
      </c>
      <c r="HN2" s="2">
        <v>545.66666666666663</v>
      </c>
      <c r="HO2" s="2">
        <v>551.33333333333337</v>
      </c>
      <c r="HP2" s="2">
        <v>637.66666666666663</v>
      </c>
      <c r="HQ2" s="2">
        <v>549.33333333333337</v>
      </c>
      <c r="HR2" s="2">
        <v>576.66666666666663</v>
      </c>
      <c r="HS2" s="2">
        <v>626.33333333333337</v>
      </c>
      <c r="HT2" s="2">
        <v>498.33333333333331</v>
      </c>
      <c r="HU2" s="2">
        <v>521.33333333333337</v>
      </c>
      <c r="HV2" s="2">
        <v>558.66666666666663</v>
      </c>
      <c r="HW2" s="2">
        <v>550</v>
      </c>
      <c r="HX2" s="2">
        <v>411</v>
      </c>
      <c r="HY2" s="2">
        <v>448.33333333333331</v>
      </c>
      <c r="HZ2" s="2">
        <v>605</v>
      </c>
      <c r="IA2" s="2">
        <v>590.66666666666663</v>
      </c>
      <c r="IB2" s="2">
        <v>714.66666666666663</v>
      </c>
      <c r="IC2" s="2">
        <v>689.66666666666663</v>
      </c>
      <c r="ID2" s="2">
        <v>620.66666666666663</v>
      </c>
      <c r="IE2" s="2">
        <v>410.66666666666669</v>
      </c>
      <c r="IF2" s="2">
        <v>399</v>
      </c>
      <c r="IG2" s="2">
        <v>415</v>
      </c>
      <c r="IH2" s="2">
        <v>479.66666666666669</v>
      </c>
      <c r="II2" s="2">
        <v>481</v>
      </c>
      <c r="IJ2" s="2">
        <v>478.33333333333331</v>
      </c>
      <c r="IK2" s="2">
        <v>419.66666666666669</v>
      </c>
      <c r="IL2" s="2">
        <v>532.33333333333337</v>
      </c>
      <c r="IM2" s="2">
        <v>573.66666666666663</v>
      </c>
      <c r="IN2" s="2">
        <v>436.33333333333331</v>
      </c>
      <c r="IO2" s="2">
        <v>448.66666666666669</v>
      </c>
      <c r="IP2" s="2">
        <v>623.66666666666663</v>
      </c>
      <c r="IQ2" s="2">
        <v>583.33333333333337</v>
      </c>
      <c r="IR2" s="2">
        <v>819.66666666666663</v>
      </c>
      <c r="IS2" s="2">
        <v>830.66666666666663</v>
      </c>
      <c r="IT2" s="2">
        <v>938.66666666666663</v>
      </c>
      <c r="IU2" s="2">
        <v>483.33333333333331</v>
      </c>
      <c r="IV2" s="2">
        <v>589</v>
      </c>
      <c r="IW2" s="2">
        <v>605.33333333333337</v>
      </c>
      <c r="IX2" s="2">
        <v>559.33333333333337</v>
      </c>
      <c r="IY2" s="2">
        <v>588.66666666666663</v>
      </c>
      <c r="IZ2" s="2">
        <v>493.33333333333331</v>
      </c>
      <c r="JA2" s="2">
        <v>573.33333333333337</v>
      </c>
      <c r="JB2" s="2">
        <v>548</v>
      </c>
      <c r="JC2" s="2">
        <v>515.66666666666663</v>
      </c>
      <c r="JD2" s="2">
        <v>537</v>
      </c>
      <c r="JE2" s="2">
        <v>640.66666666666663</v>
      </c>
      <c r="JF2" s="2">
        <v>659</v>
      </c>
      <c r="JG2" s="2">
        <v>748.66666666666663</v>
      </c>
      <c r="JH2" s="2">
        <v>836.66666666666663</v>
      </c>
      <c r="JI2" s="2">
        <v>613.33333333333337</v>
      </c>
      <c r="JJ2" s="2">
        <v>647.66666666666663</v>
      </c>
      <c r="JK2" s="2">
        <v>639</v>
      </c>
      <c r="JL2" s="2">
        <v>592</v>
      </c>
      <c r="JM2" s="2">
        <v>705.66666666666663</v>
      </c>
      <c r="JN2" s="2">
        <v>656.66666666666663</v>
      </c>
      <c r="JO2" s="2">
        <v>703.66666666666663</v>
      </c>
      <c r="JP2" s="2">
        <v>458.66666666666669</v>
      </c>
      <c r="JQ2" s="2">
        <v>517</v>
      </c>
      <c r="JR2" s="2">
        <v>553.33333333333337</v>
      </c>
      <c r="JS2" s="2">
        <v>671</v>
      </c>
      <c r="JT2" s="2">
        <v>636</v>
      </c>
      <c r="JU2" s="2">
        <v>589.66666666666663</v>
      </c>
      <c r="JV2" s="2">
        <v>587.33333333333337</v>
      </c>
      <c r="JW2" s="2">
        <v>568</v>
      </c>
      <c r="JX2" s="2">
        <v>580.33333333333337</v>
      </c>
      <c r="JY2" s="2">
        <v>591</v>
      </c>
      <c r="JZ2" s="2">
        <v>597.66666666666663</v>
      </c>
      <c r="KA2" s="2">
        <v>613.33333333333337</v>
      </c>
      <c r="KB2" s="2">
        <v>536.33333333333337</v>
      </c>
      <c r="KC2" s="2">
        <v>574.33333333333337</v>
      </c>
      <c r="KD2" s="2">
        <v>584</v>
      </c>
      <c r="KE2" s="2">
        <v>605.66666666666663</v>
      </c>
      <c r="KF2" s="2">
        <v>560.33333333333337</v>
      </c>
      <c r="KG2" s="2">
        <v>540</v>
      </c>
      <c r="KH2" s="2">
        <v>468.66666666666669</v>
      </c>
      <c r="KI2" s="2">
        <v>406.66666666666669</v>
      </c>
      <c r="KJ2" s="2">
        <v>496.33333333333331</v>
      </c>
      <c r="KK2" s="2">
        <v>547.33333333333337</v>
      </c>
      <c r="KL2" s="2">
        <v>476</v>
      </c>
      <c r="KM2" s="2">
        <v>520.33333333333337</v>
      </c>
      <c r="KN2" s="2">
        <v>664.66666666666663</v>
      </c>
      <c r="KO2" s="2">
        <v>651</v>
      </c>
      <c r="KP2" s="2">
        <v>505.33333333333331</v>
      </c>
      <c r="KQ2" s="2">
        <v>570.33333333333337</v>
      </c>
      <c r="KR2" s="2">
        <v>404</v>
      </c>
      <c r="KS2" s="2">
        <v>384.66666666666669</v>
      </c>
      <c r="KT2" s="2">
        <v>517.66666666666663</v>
      </c>
      <c r="KU2" s="2">
        <v>499</v>
      </c>
      <c r="KV2" s="2">
        <v>542.66666666666663</v>
      </c>
      <c r="KW2" s="2">
        <v>519.66666666666663</v>
      </c>
      <c r="KX2" s="2">
        <v>566</v>
      </c>
      <c r="KY2" s="2">
        <v>517</v>
      </c>
      <c r="KZ2" s="2">
        <v>500.33333333333331</v>
      </c>
      <c r="LA2" s="2">
        <v>479.33333333333331</v>
      </c>
      <c r="LB2" s="2">
        <v>657.66666666666663</v>
      </c>
      <c r="LC2" s="2">
        <v>666</v>
      </c>
      <c r="LD2" s="2">
        <v>656.66666666666663</v>
      </c>
      <c r="LE2" s="2">
        <v>645</v>
      </c>
      <c r="LF2" s="2">
        <v>537</v>
      </c>
      <c r="LG2" s="2">
        <v>472.33333333333331</v>
      </c>
      <c r="LH2" s="2">
        <v>490</v>
      </c>
      <c r="LI2" s="2">
        <v>586</v>
      </c>
      <c r="LJ2" s="2">
        <v>557</v>
      </c>
      <c r="LK2" s="2">
        <v>527.33333333333337</v>
      </c>
      <c r="LL2" s="2">
        <v>523.33333333333337</v>
      </c>
      <c r="LM2" s="2">
        <v>435.66666666666669</v>
      </c>
      <c r="LN2" s="2">
        <v>496</v>
      </c>
      <c r="LO2" s="2">
        <v>612.33333333333337</v>
      </c>
      <c r="LP2" s="2">
        <v>679.66666666666663</v>
      </c>
      <c r="LQ2" s="2">
        <v>508.33333333333331</v>
      </c>
      <c r="LR2" s="2">
        <v>582.66666666666663</v>
      </c>
      <c r="LS2" s="2">
        <v>669.66666666666663</v>
      </c>
      <c r="LT2" s="2">
        <v>648.66666666666663</v>
      </c>
      <c r="LU2" s="2">
        <v>540</v>
      </c>
      <c r="LV2" s="2">
        <v>567.66666666666663</v>
      </c>
      <c r="LW2" s="2">
        <v>370.66666666666669</v>
      </c>
      <c r="LX2" s="2">
        <v>364.66666666666669</v>
      </c>
      <c r="LY2" s="2">
        <v>452</v>
      </c>
      <c r="LZ2" s="2">
        <v>446.66666666666669</v>
      </c>
      <c r="MA2" s="2">
        <v>406</v>
      </c>
      <c r="MB2" s="2">
        <v>444</v>
      </c>
      <c r="MC2" s="2">
        <v>529.33333333333337</v>
      </c>
      <c r="MD2" s="2">
        <v>506.66666666666669</v>
      </c>
      <c r="ME2" s="2">
        <v>310.33333333333331</v>
      </c>
      <c r="MF2" s="2">
        <v>659.33333333333337</v>
      </c>
      <c r="MG2" s="2">
        <v>624.66666666666663</v>
      </c>
      <c r="MH2" s="2">
        <v>527</v>
      </c>
      <c r="MI2" s="2">
        <v>622.33333333333337</v>
      </c>
      <c r="MJ2" s="2">
        <v>498</v>
      </c>
      <c r="MK2" s="2">
        <v>528</v>
      </c>
      <c r="ML2" s="2">
        <v>454.66666666666669</v>
      </c>
      <c r="MM2" s="2">
        <v>443</v>
      </c>
      <c r="MN2" s="2">
        <v>469</v>
      </c>
      <c r="MO2" s="2">
        <v>582.33333333333337</v>
      </c>
      <c r="MP2" s="2">
        <v>596.66666666666663</v>
      </c>
      <c r="MQ2" s="2">
        <v>639.66666666666663</v>
      </c>
      <c r="MR2" s="2">
        <v>596</v>
      </c>
      <c r="MS2" s="2">
        <v>621.33333333333337</v>
      </c>
      <c r="MT2" s="2">
        <v>707.66666666666663</v>
      </c>
      <c r="MU2" s="2">
        <v>676</v>
      </c>
      <c r="MV2" s="2">
        <v>538</v>
      </c>
      <c r="MW2" s="2">
        <v>595</v>
      </c>
      <c r="MX2" s="2">
        <v>574.66666666666663</v>
      </c>
      <c r="MY2" s="2">
        <v>558</v>
      </c>
      <c r="MZ2" s="2">
        <v>626.66666666666663</v>
      </c>
      <c r="NA2" s="2">
        <v>595.33333333333337</v>
      </c>
      <c r="NB2" s="2">
        <v>635.33333333333337</v>
      </c>
      <c r="NC2" s="2">
        <v>642.33333333333337</v>
      </c>
      <c r="ND2" s="2">
        <v>636.66666666666663</v>
      </c>
      <c r="NE2" s="2">
        <v>493.33333333333331</v>
      </c>
      <c r="NF2" s="2">
        <v>708</v>
      </c>
      <c r="NG2" s="2">
        <v>689.66666666666663</v>
      </c>
      <c r="NH2" s="2">
        <v>586</v>
      </c>
      <c r="NI2" s="2">
        <v>589</v>
      </c>
      <c r="NJ2" s="2">
        <v>591.66666666666663</v>
      </c>
      <c r="NK2" s="2">
        <v>728</v>
      </c>
      <c r="NL2" s="2">
        <v>653.33333333333337</v>
      </c>
      <c r="NM2" s="2">
        <v>617.66666666666663</v>
      </c>
      <c r="NN2" s="2">
        <v>606.66666666666663</v>
      </c>
      <c r="NO2" s="2">
        <v>661.33333333333337</v>
      </c>
      <c r="NP2" s="2">
        <v>688.66666666666663</v>
      </c>
      <c r="NQ2" s="2">
        <v>619.66666666666663</v>
      </c>
      <c r="NR2" s="2">
        <v>632.33333333333337</v>
      </c>
      <c r="NS2" s="2">
        <v>603.66666666666663</v>
      </c>
      <c r="NT2" s="2">
        <v>615</v>
      </c>
      <c r="NU2" s="2">
        <v>615</v>
      </c>
      <c r="NV2" s="2">
        <v>757.66666666666663</v>
      </c>
      <c r="NW2" s="2">
        <v>776</v>
      </c>
      <c r="NX2" s="2">
        <v>566.33333333333337</v>
      </c>
      <c r="NY2" s="2">
        <v>577</v>
      </c>
      <c r="NZ2" s="2">
        <v>537</v>
      </c>
      <c r="OA2" s="2">
        <v>511.66666666666669</v>
      </c>
      <c r="OB2" s="2">
        <v>824</v>
      </c>
      <c r="OC2" s="2">
        <v>804</v>
      </c>
      <c r="OD2" s="2">
        <v>584</v>
      </c>
      <c r="OE2" s="2">
        <v>601.66666666666663</v>
      </c>
      <c r="OF2" s="2">
        <v>522.66666666666663</v>
      </c>
      <c r="OG2" s="2">
        <v>636</v>
      </c>
      <c r="OH2" s="2">
        <v>497.66666666666669</v>
      </c>
      <c r="OI2" s="2">
        <v>527.66666666666663</v>
      </c>
      <c r="OJ2" s="2">
        <v>478.66666666666669</v>
      </c>
      <c r="OK2" s="2">
        <v>353.33333333333331</v>
      </c>
      <c r="OL2" s="2">
        <v>412.33333333333331</v>
      </c>
      <c r="OM2" s="2">
        <v>409.33333333333331</v>
      </c>
      <c r="ON2" s="2">
        <v>473</v>
      </c>
      <c r="OO2" s="2">
        <v>478.66666666666669</v>
      </c>
      <c r="OP2" s="2">
        <v>444.33333333333331</v>
      </c>
      <c r="OQ2" s="2">
        <v>445</v>
      </c>
      <c r="OR2" s="2">
        <v>391.33333333333331</v>
      </c>
      <c r="OS2" s="2">
        <v>431.33333333333331</v>
      </c>
      <c r="OT2" s="2">
        <v>304.66666666666669</v>
      </c>
      <c r="OU2" s="2">
        <v>410.66666666666669</v>
      </c>
      <c r="OV2" s="2">
        <v>450.33333333333331</v>
      </c>
      <c r="OW2" s="2">
        <v>380.66666666666669</v>
      </c>
      <c r="OX2" s="2">
        <v>569.33333333333337</v>
      </c>
      <c r="OY2" s="2">
        <v>512</v>
      </c>
      <c r="OZ2" s="2">
        <v>531</v>
      </c>
      <c r="PA2" s="2">
        <v>516.33333333333337</v>
      </c>
      <c r="PB2" s="2">
        <v>601.66666666666663</v>
      </c>
      <c r="PC2" s="2">
        <v>576</v>
      </c>
      <c r="PD2" s="2">
        <v>591.66666666666663</v>
      </c>
      <c r="PE2" s="2">
        <v>577</v>
      </c>
      <c r="PF2" s="2">
        <v>557.66666666666663</v>
      </c>
      <c r="PG2" s="2">
        <v>548.66666666666663</v>
      </c>
      <c r="PH2" s="2">
        <v>623</v>
      </c>
      <c r="PI2" s="2">
        <v>588.66666666666663</v>
      </c>
      <c r="PJ2" s="2">
        <v>587.66666666666663</v>
      </c>
      <c r="PK2" s="2">
        <v>596</v>
      </c>
      <c r="PL2" s="2">
        <v>622.66666666666663</v>
      </c>
      <c r="PM2" s="2">
        <v>634</v>
      </c>
      <c r="PN2" s="2">
        <v>709.33333333333337</v>
      </c>
      <c r="PO2" s="2">
        <v>692</v>
      </c>
      <c r="PP2" s="2">
        <v>745.33333333333337</v>
      </c>
      <c r="PQ2" s="2">
        <v>761</v>
      </c>
      <c r="PR2" s="2">
        <v>554.33333333333337</v>
      </c>
      <c r="PS2" s="2">
        <v>535</v>
      </c>
      <c r="PT2" s="2">
        <v>673.33333333333337</v>
      </c>
      <c r="PU2" s="2">
        <v>556.33333333333337</v>
      </c>
      <c r="PV2" s="2">
        <v>540</v>
      </c>
      <c r="PW2" s="2">
        <v>573</v>
      </c>
      <c r="PX2" s="2">
        <v>532</v>
      </c>
      <c r="PY2" s="2">
        <v>530</v>
      </c>
      <c r="PZ2" s="2">
        <v>585</v>
      </c>
      <c r="QA2" s="2">
        <v>527</v>
      </c>
      <c r="QB2" s="2">
        <v>732</v>
      </c>
      <c r="QC2" s="2">
        <v>771</v>
      </c>
      <c r="QD2" s="2">
        <v>737.66666666666663</v>
      </c>
      <c r="QE2" s="2">
        <v>630.66666666666663</v>
      </c>
      <c r="QF2" s="2">
        <v>554</v>
      </c>
      <c r="QG2" s="2">
        <v>489.66666666666669</v>
      </c>
      <c r="QH2" s="2">
        <v>602.33333333333337</v>
      </c>
      <c r="QI2" s="2">
        <v>800.33333333333337</v>
      </c>
      <c r="QJ2" s="2">
        <v>799.66666666666663</v>
      </c>
      <c r="QK2" s="2">
        <v>557.33333333333337</v>
      </c>
      <c r="QL2" s="2">
        <v>691</v>
      </c>
      <c r="QM2" s="2">
        <v>672.66666666666663</v>
      </c>
      <c r="QN2" s="2">
        <v>535.33333333333337</v>
      </c>
      <c r="QO2" s="2">
        <v>636.33333333333337</v>
      </c>
      <c r="QP2" s="2">
        <v>667</v>
      </c>
      <c r="QQ2" s="2">
        <v>724.33333333333337</v>
      </c>
      <c r="QR2" s="2">
        <v>634</v>
      </c>
      <c r="QS2" s="2">
        <v>456.33333333333331</v>
      </c>
      <c r="QT2" s="2">
        <v>659</v>
      </c>
      <c r="QU2" s="2">
        <v>629.33333333333337</v>
      </c>
      <c r="QV2" s="2">
        <v>743.66666666666663</v>
      </c>
      <c r="QW2" s="2">
        <v>709</v>
      </c>
      <c r="QX2" s="2">
        <v>723</v>
      </c>
      <c r="QY2" s="2">
        <v>763.33333333333337</v>
      </c>
      <c r="QZ2" s="2">
        <v>758</v>
      </c>
      <c r="RA2" s="2">
        <v>612.33333333333337</v>
      </c>
      <c r="RB2" s="2">
        <v>558.33333333333337</v>
      </c>
      <c r="RC2" s="2">
        <v>476</v>
      </c>
      <c r="RD2" s="2">
        <v>630</v>
      </c>
      <c r="RE2" s="2">
        <v>615</v>
      </c>
      <c r="RF2" s="2">
        <v>745.66666666666663</v>
      </c>
      <c r="RG2" s="2">
        <v>793</v>
      </c>
      <c r="RH2" s="2">
        <v>566</v>
      </c>
      <c r="RI2" s="2">
        <v>566</v>
      </c>
      <c r="RJ2" s="2">
        <v>695</v>
      </c>
      <c r="RK2" s="2">
        <v>672.33333333333337</v>
      </c>
      <c r="RL2" s="2">
        <v>548.66666666666663</v>
      </c>
      <c r="RM2" s="2">
        <v>635</v>
      </c>
      <c r="RN2" s="2">
        <v>639</v>
      </c>
      <c r="RO2" s="2">
        <v>693.66666666666663</v>
      </c>
      <c r="RP2" s="2">
        <v>572.66666666666663</v>
      </c>
      <c r="RQ2" s="2">
        <v>459</v>
      </c>
      <c r="RR2" s="2">
        <v>649.33333333333337</v>
      </c>
      <c r="RS2" s="2">
        <v>628</v>
      </c>
      <c r="RT2" s="2">
        <v>676.66666666666663</v>
      </c>
      <c r="RU2" s="2">
        <v>741.66666666666663</v>
      </c>
      <c r="RV2" s="2">
        <v>666.33333333333337</v>
      </c>
      <c r="RW2" s="2">
        <v>680.66666666666663</v>
      </c>
      <c r="RX2" s="2">
        <v>617.33333333333337</v>
      </c>
      <c r="RY2" s="2">
        <v>589.33333333333337</v>
      </c>
      <c r="RZ2" s="2">
        <v>639.33333333333337</v>
      </c>
      <c r="SA2" s="2">
        <v>632</v>
      </c>
      <c r="SB2" s="2">
        <v>550.33333333333337</v>
      </c>
      <c r="SC2" s="2">
        <v>588.33333333333337</v>
      </c>
      <c r="SD2" s="2">
        <v>657.33333333333337</v>
      </c>
      <c r="SE2" s="2">
        <v>688</v>
      </c>
      <c r="SF2" s="2">
        <v>626.66666666666663</v>
      </c>
      <c r="SG2" s="2">
        <v>624.33333333333337</v>
      </c>
      <c r="SH2" s="2">
        <v>582.33333333333337</v>
      </c>
      <c r="SI2" s="2">
        <v>637.33333333333337</v>
      </c>
      <c r="SJ2" s="2">
        <v>663.66666666666663</v>
      </c>
      <c r="SK2" s="2">
        <v>664</v>
      </c>
      <c r="SL2" s="2">
        <v>688.66666666666663</v>
      </c>
      <c r="SM2" s="2">
        <v>720.33333333333337</v>
      </c>
      <c r="SN2" s="2">
        <v>623</v>
      </c>
      <c r="SO2" s="2">
        <v>677.66666666666663</v>
      </c>
      <c r="SP2" s="2">
        <v>752.33333333333337</v>
      </c>
      <c r="SQ2" s="2">
        <v>530</v>
      </c>
      <c r="SR2" s="2">
        <v>384.33333333333331</v>
      </c>
      <c r="SS2" s="2">
        <v>530.66666666666663</v>
      </c>
      <c r="ST2" s="2">
        <v>803.66666666666663</v>
      </c>
      <c r="SU2" s="2">
        <v>745.33333333333337</v>
      </c>
      <c r="SV2" s="2">
        <v>642.33333333333337</v>
      </c>
      <c r="SW2" s="2">
        <v>603</v>
      </c>
      <c r="SX2" s="2">
        <v>630.33333333333337</v>
      </c>
      <c r="SY2" s="2">
        <v>592</v>
      </c>
      <c r="SZ2" s="2">
        <v>647</v>
      </c>
      <c r="TA2" s="2">
        <v>603</v>
      </c>
      <c r="TB2" s="2">
        <v>511.33333333333331</v>
      </c>
      <c r="TC2" s="2">
        <v>526</v>
      </c>
      <c r="TD2" s="2">
        <v>589.66666666666663</v>
      </c>
      <c r="TE2" s="2">
        <v>608.66666666666663</v>
      </c>
      <c r="TF2" s="2">
        <v>508.33333333333331</v>
      </c>
      <c r="TG2" s="2">
        <v>567.33333333333337</v>
      </c>
      <c r="TH2" s="2">
        <v>599.33333333333337</v>
      </c>
      <c r="TI2" s="2">
        <v>626.33333333333337</v>
      </c>
      <c r="TJ2" s="2">
        <v>552</v>
      </c>
      <c r="TK2" s="2">
        <v>558.33333333333337</v>
      </c>
      <c r="TL2" s="2">
        <v>592.33333333333337</v>
      </c>
      <c r="TM2" s="2">
        <v>561.33333333333337</v>
      </c>
      <c r="TN2" s="2">
        <v>615</v>
      </c>
      <c r="TO2" s="2">
        <v>612</v>
      </c>
      <c r="TP2" s="2">
        <v>573</v>
      </c>
      <c r="TQ2" s="2">
        <v>535.66666666666663</v>
      </c>
      <c r="TR2" s="2">
        <v>700</v>
      </c>
      <c r="TS2" s="2">
        <v>572.33333333333337</v>
      </c>
      <c r="TT2" s="2">
        <v>519</v>
      </c>
      <c r="TU2" s="2">
        <v>475</v>
      </c>
      <c r="TV2" s="2">
        <v>517</v>
      </c>
      <c r="TW2" s="2">
        <v>571.66666666666663</v>
      </c>
      <c r="TX2" s="2">
        <v>587</v>
      </c>
      <c r="TY2" s="2">
        <v>518</v>
      </c>
      <c r="TZ2" s="2">
        <v>565</v>
      </c>
      <c r="UA2" s="2">
        <v>651.66666666666663</v>
      </c>
      <c r="UB2" s="2">
        <v>704.66666666666663</v>
      </c>
      <c r="UC2" s="2">
        <v>558.33333333333337</v>
      </c>
      <c r="UD2" s="2">
        <v>633</v>
      </c>
      <c r="UE2" s="2">
        <v>560</v>
      </c>
      <c r="UF2" s="2">
        <v>609.33333333333337</v>
      </c>
      <c r="UG2" s="2">
        <v>702.66666666666663</v>
      </c>
      <c r="UH2" s="2">
        <v>651.33333333333337</v>
      </c>
      <c r="UI2" s="2">
        <v>587.33333333333337</v>
      </c>
      <c r="UJ2" s="2">
        <v>533.33333333333337</v>
      </c>
      <c r="UK2" s="2">
        <v>620.66666666666663</v>
      </c>
      <c r="UL2" s="2">
        <v>719.33333333333337</v>
      </c>
      <c r="UM2" s="2">
        <v>617.66666666666663</v>
      </c>
      <c r="UN2" s="2">
        <v>585.33333333333337</v>
      </c>
      <c r="UO2" s="2">
        <v>605.33333333333337</v>
      </c>
      <c r="UP2" s="2">
        <v>579.66666666666663</v>
      </c>
      <c r="UQ2" s="2">
        <v>596.66666666666663</v>
      </c>
      <c r="UR2" s="2">
        <v>585.33333333333337</v>
      </c>
      <c r="US2" s="2">
        <v>587</v>
      </c>
      <c r="UT2" s="2">
        <v>639</v>
      </c>
      <c r="UU2" s="2">
        <v>625.33333333333337</v>
      </c>
      <c r="UV2" s="2">
        <v>594</v>
      </c>
      <c r="UW2" s="2">
        <v>671</v>
      </c>
      <c r="UX2" s="2">
        <v>570</v>
      </c>
      <c r="UY2" s="2">
        <v>567.66666666666663</v>
      </c>
      <c r="UZ2" s="2">
        <v>569.33333333333337</v>
      </c>
      <c r="VA2" s="2">
        <v>536.33333333333337</v>
      </c>
      <c r="VB2" s="2">
        <v>607.66666666666663</v>
      </c>
      <c r="VC2" s="2">
        <v>523.33333333333337</v>
      </c>
      <c r="VD2" s="2">
        <v>511</v>
      </c>
      <c r="VE2" s="2">
        <v>542.66666666666663</v>
      </c>
      <c r="VF2" s="2">
        <v>624.33333333333337</v>
      </c>
      <c r="VG2" s="2">
        <v>648.33333333333337</v>
      </c>
      <c r="VH2" s="2">
        <v>592.33333333333337</v>
      </c>
      <c r="VI2" s="2">
        <v>560.33333333333337</v>
      </c>
      <c r="VJ2" s="2">
        <v>559</v>
      </c>
      <c r="VK2" s="2">
        <v>556.33333333333337</v>
      </c>
      <c r="VL2" s="2">
        <v>480.33333333333331</v>
      </c>
      <c r="VM2" s="2">
        <v>570.66666666666663</v>
      </c>
      <c r="VN2" s="2">
        <v>530.33333333333337</v>
      </c>
      <c r="VO2" s="2">
        <v>621.33333333333337</v>
      </c>
      <c r="VP2" s="2">
        <v>600.66666666666663</v>
      </c>
      <c r="VQ2" s="2">
        <v>618</v>
      </c>
      <c r="VR2" s="2">
        <v>545.33333333333337</v>
      </c>
      <c r="VS2" s="2">
        <v>572.66666666666663</v>
      </c>
      <c r="VT2" s="2">
        <v>490.66666666666669</v>
      </c>
      <c r="VU2" s="2">
        <v>458.33333333333331</v>
      </c>
      <c r="VV2" s="2">
        <v>464</v>
      </c>
      <c r="VW2" s="2">
        <v>434.33333333333331</v>
      </c>
      <c r="VX2" s="2">
        <v>594.66666666666663</v>
      </c>
      <c r="VY2" s="2">
        <v>566.33333333333337</v>
      </c>
      <c r="VZ2" s="2">
        <v>516.33333333333337</v>
      </c>
      <c r="WA2" s="2">
        <v>489.66666666666669</v>
      </c>
      <c r="WB2" s="2">
        <v>589</v>
      </c>
      <c r="WC2" s="2">
        <v>594.66666666666663</v>
      </c>
      <c r="WD2" s="2">
        <v>431.33333333333331</v>
      </c>
      <c r="WE2" s="2">
        <v>340</v>
      </c>
      <c r="WF2" s="2">
        <v>647</v>
      </c>
      <c r="WG2" s="2">
        <v>636.33333333333337</v>
      </c>
      <c r="WH2" s="2">
        <v>642.33333333333337</v>
      </c>
      <c r="WK2" s="6" t="s">
        <v>1044</v>
      </c>
      <c r="WL2">
        <v>656.78333329999998</v>
      </c>
      <c r="WM2">
        <v>651.20289860000003</v>
      </c>
      <c r="WN2">
        <v>651.469697</v>
      </c>
      <c r="WO2">
        <v>555.79166669999995</v>
      </c>
      <c r="WP2">
        <v>620.78260869999997</v>
      </c>
      <c r="WQ2">
        <v>561.21739130000003</v>
      </c>
      <c r="WR2">
        <v>683.89855069999999</v>
      </c>
      <c r="WS2">
        <v>686.52380949999997</v>
      </c>
      <c r="WT2">
        <v>712.52173909999999</v>
      </c>
      <c r="WU2">
        <v>595.90277779999997</v>
      </c>
      <c r="WV2">
        <v>512.84848480000005</v>
      </c>
      <c r="WW2">
        <v>639.76190480000002</v>
      </c>
      <c r="WX2">
        <v>598.12698409999996</v>
      </c>
      <c r="WY2">
        <v>517.04761900000005</v>
      </c>
      <c r="WZ2">
        <v>569.92424240000003</v>
      </c>
      <c r="XA2">
        <v>481.60784310000003</v>
      </c>
      <c r="XB2">
        <v>606.44927540000003</v>
      </c>
      <c r="XC2">
        <v>640.84057970000003</v>
      </c>
      <c r="XD2">
        <v>463.42424240000003</v>
      </c>
      <c r="XE2">
        <v>601.69444439999995</v>
      </c>
      <c r="XF2">
        <v>656.030303</v>
      </c>
      <c r="XG2">
        <v>642.40277779999997</v>
      </c>
      <c r="XH2">
        <v>625.59722220000003</v>
      </c>
      <c r="XI2">
        <v>600.13888889999998</v>
      </c>
      <c r="XJ2">
        <v>598.54166669999995</v>
      </c>
      <c r="XK2">
        <v>579.06944439999995</v>
      </c>
      <c r="XL2">
        <v>542.06349209999996</v>
      </c>
    </row>
    <row r="3" spans="1:636" x14ac:dyDescent="0.3">
      <c r="A3" s="6" t="s">
        <v>1045</v>
      </c>
      <c r="B3" s="2">
        <v>634.47</v>
      </c>
      <c r="C3" s="2">
        <v>664.81</v>
      </c>
      <c r="D3" s="2">
        <v>606.38</v>
      </c>
      <c r="E3" s="2">
        <v>571.15</v>
      </c>
      <c r="F3" s="2">
        <v>563.16999999999996</v>
      </c>
      <c r="G3" s="2">
        <v>568.45000000000005</v>
      </c>
      <c r="H3" s="2">
        <v>591.28</v>
      </c>
      <c r="I3" s="2">
        <v>624.66999999999996</v>
      </c>
      <c r="J3" s="2">
        <v>560.5</v>
      </c>
      <c r="K3" s="2">
        <v>627.69000000000005</v>
      </c>
      <c r="L3" s="2">
        <v>688.91</v>
      </c>
      <c r="M3" s="2">
        <v>499.33</v>
      </c>
      <c r="N3" s="2">
        <v>550.21</v>
      </c>
      <c r="O3" s="2">
        <v>624.42999999999995</v>
      </c>
      <c r="P3" s="2">
        <v>630.53</v>
      </c>
      <c r="Q3" s="2">
        <v>626.88</v>
      </c>
      <c r="R3" s="2">
        <v>736.6</v>
      </c>
      <c r="S3" s="2">
        <v>758.9</v>
      </c>
      <c r="T3" s="2">
        <v>805.91</v>
      </c>
      <c r="U3" s="2">
        <v>765.45</v>
      </c>
      <c r="V3" s="2">
        <v>629.5</v>
      </c>
      <c r="W3" s="2">
        <v>603.63</v>
      </c>
      <c r="X3" s="2">
        <v>589.85</v>
      </c>
      <c r="Y3" s="2">
        <v>572.79999999999995</v>
      </c>
      <c r="Z3" s="2">
        <v>542.6</v>
      </c>
      <c r="AA3" s="2">
        <v>633.16</v>
      </c>
      <c r="AB3" s="2">
        <v>755.71</v>
      </c>
      <c r="AC3" s="2">
        <v>665.92</v>
      </c>
      <c r="AD3" s="2">
        <v>586.28</v>
      </c>
      <c r="AE3" s="2">
        <v>562.9</v>
      </c>
      <c r="AF3" s="2">
        <v>620.39</v>
      </c>
      <c r="AG3" s="2">
        <v>612.71</v>
      </c>
      <c r="AH3" s="2">
        <v>650.02</v>
      </c>
      <c r="AI3" s="2">
        <v>572.16</v>
      </c>
      <c r="AJ3" s="2">
        <v>724.9</v>
      </c>
      <c r="AK3" s="2">
        <v>671.79</v>
      </c>
      <c r="AL3" s="2">
        <v>538.39</v>
      </c>
      <c r="AM3" s="2">
        <v>715.79</v>
      </c>
      <c r="AN3" s="2">
        <v>627.54999999999995</v>
      </c>
      <c r="AO3" s="2">
        <v>580.9</v>
      </c>
      <c r="AP3" s="2">
        <v>697.43</v>
      </c>
      <c r="AQ3" s="2">
        <v>645.44000000000005</v>
      </c>
      <c r="AR3" s="2">
        <v>555.33000000000004</v>
      </c>
      <c r="AS3" s="2">
        <v>534.78</v>
      </c>
      <c r="AT3" s="2">
        <v>565.03</v>
      </c>
      <c r="AU3" s="2">
        <v>596.25</v>
      </c>
      <c r="AV3" s="2">
        <v>595.05999999999995</v>
      </c>
      <c r="AW3" s="2">
        <v>523.79999999999995</v>
      </c>
      <c r="AX3" s="2">
        <v>539.12</v>
      </c>
      <c r="AY3" s="2">
        <v>531.4</v>
      </c>
      <c r="AZ3" s="2">
        <v>542.21</v>
      </c>
      <c r="BA3" s="2">
        <v>565.01</v>
      </c>
      <c r="BB3" s="2">
        <v>542.23</v>
      </c>
      <c r="BC3" s="2">
        <v>620.42999999999995</v>
      </c>
      <c r="BD3" s="2">
        <v>590.12</v>
      </c>
      <c r="BE3" s="2">
        <v>524.44000000000005</v>
      </c>
      <c r="BF3" s="2">
        <v>548.74</v>
      </c>
      <c r="BG3" s="2">
        <v>578.5</v>
      </c>
      <c r="BH3" s="2">
        <v>648.34</v>
      </c>
      <c r="BI3" s="2">
        <v>639.30999999999995</v>
      </c>
      <c r="BJ3" s="2">
        <v>559.19000000000005</v>
      </c>
      <c r="BK3" s="2">
        <v>565.35</v>
      </c>
      <c r="BL3" s="2">
        <v>479.02</v>
      </c>
      <c r="BM3" s="2">
        <v>603.36</v>
      </c>
      <c r="BN3" s="2">
        <v>612.77</v>
      </c>
      <c r="BO3" s="2">
        <v>613.61</v>
      </c>
      <c r="BP3" s="2">
        <v>601.19000000000005</v>
      </c>
      <c r="BQ3" s="2">
        <v>634.59</v>
      </c>
      <c r="BR3" s="2">
        <v>552.69000000000005</v>
      </c>
      <c r="BS3" s="2">
        <v>636.41</v>
      </c>
      <c r="BT3" s="2">
        <v>609.03</v>
      </c>
      <c r="BU3" s="2">
        <v>604.25</v>
      </c>
      <c r="BV3" s="2">
        <v>619.23</v>
      </c>
      <c r="BW3" s="2">
        <v>565.52</v>
      </c>
      <c r="BX3" s="2">
        <v>591.75</v>
      </c>
      <c r="BY3" s="2">
        <v>618.54</v>
      </c>
      <c r="BZ3" s="2">
        <v>684.35</v>
      </c>
      <c r="CA3" s="2">
        <v>615.45000000000005</v>
      </c>
      <c r="CB3" s="2">
        <v>600.1</v>
      </c>
      <c r="CC3" s="2">
        <v>504.89</v>
      </c>
      <c r="CD3" s="2">
        <v>579.08000000000004</v>
      </c>
      <c r="CE3" s="2">
        <v>610.95000000000005</v>
      </c>
      <c r="CF3" s="2">
        <v>617.89</v>
      </c>
      <c r="CG3" s="2">
        <v>579.76</v>
      </c>
      <c r="CH3" s="2">
        <v>604.62</v>
      </c>
      <c r="CI3" s="2">
        <v>574.14</v>
      </c>
      <c r="CJ3" s="2">
        <v>543.58000000000004</v>
      </c>
      <c r="CK3" s="2">
        <v>580.47</v>
      </c>
      <c r="CL3" s="2">
        <v>574.70000000000005</v>
      </c>
      <c r="CM3" s="2">
        <v>647.9</v>
      </c>
      <c r="CN3" s="2">
        <v>606.65</v>
      </c>
      <c r="CO3" s="2">
        <v>626.54</v>
      </c>
      <c r="CP3" s="2">
        <v>633.52</v>
      </c>
      <c r="CQ3" s="2">
        <v>514.66</v>
      </c>
      <c r="CR3" s="2">
        <v>626.73</v>
      </c>
      <c r="CS3" s="2">
        <v>622.12</v>
      </c>
      <c r="CT3" s="2">
        <v>591.47</v>
      </c>
      <c r="CU3" s="2">
        <v>462.7</v>
      </c>
      <c r="CV3" s="2">
        <v>627.37</v>
      </c>
      <c r="CW3" s="2">
        <v>610.84</v>
      </c>
      <c r="CX3" s="2">
        <v>605.38</v>
      </c>
      <c r="CY3" s="2">
        <v>589.25</v>
      </c>
      <c r="CZ3" s="2">
        <v>697.28</v>
      </c>
      <c r="DA3" s="2">
        <v>558.32000000000005</v>
      </c>
      <c r="DB3" s="2">
        <v>539.53</v>
      </c>
      <c r="DC3" s="2">
        <v>561.42999999999995</v>
      </c>
      <c r="DD3" s="2">
        <v>575.41999999999996</v>
      </c>
      <c r="DE3" s="2">
        <v>560.46</v>
      </c>
      <c r="DF3" s="2">
        <v>542.88</v>
      </c>
      <c r="DG3" s="2">
        <v>609.39</v>
      </c>
      <c r="DH3" s="2">
        <v>558.66</v>
      </c>
      <c r="DI3" s="2">
        <v>551.20000000000005</v>
      </c>
      <c r="DJ3" s="2">
        <v>662.86</v>
      </c>
      <c r="DK3" s="2">
        <v>633.59</v>
      </c>
      <c r="DL3" s="2">
        <v>587.66999999999996</v>
      </c>
      <c r="DM3" s="2">
        <v>630.19000000000005</v>
      </c>
      <c r="DN3" s="2">
        <v>584.98</v>
      </c>
      <c r="DO3" s="2">
        <v>593.09</v>
      </c>
      <c r="DP3" s="2">
        <v>594.45000000000005</v>
      </c>
      <c r="DQ3" s="2">
        <v>613.83000000000004</v>
      </c>
      <c r="DR3" s="2">
        <v>589.91999999999996</v>
      </c>
      <c r="DS3" s="2">
        <v>596.41999999999996</v>
      </c>
      <c r="DT3" s="2">
        <v>658.12</v>
      </c>
      <c r="DU3" s="2">
        <v>584.57000000000005</v>
      </c>
      <c r="DV3" s="2">
        <v>586.51</v>
      </c>
      <c r="DW3" s="2">
        <v>635.27</v>
      </c>
      <c r="DX3" s="2">
        <v>568.47</v>
      </c>
      <c r="DY3" s="2">
        <v>579.70000000000005</v>
      </c>
      <c r="DZ3" s="2">
        <v>531.05999999999995</v>
      </c>
      <c r="EA3" s="2">
        <v>613.19000000000005</v>
      </c>
      <c r="EB3" s="2">
        <v>590.22</v>
      </c>
      <c r="EC3" s="2">
        <v>550.78</v>
      </c>
      <c r="ED3" s="2">
        <v>539.82000000000005</v>
      </c>
      <c r="EE3" s="2">
        <v>546.41</v>
      </c>
      <c r="EF3" s="2">
        <v>557.76</v>
      </c>
      <c r="EG3" s="2">
        <v>645.34</v>
      </c>
      <c r="EH3" s="2">
        <v>614.04</v>
      </c>
      <c r="EI3" s="2">
        <v>599.66</v>
      </c>
      <c r="EJ3" s="2">
        <v>595.65</v>
      </c>
      <c r="EK3" s="2">
        <v>653.46</v>
      </c>
      <c r="EL3" s="2">
        <v>647.39</v>
      </c>
      <c r="EM3" s="2">
        <v>668.46</v>
      </c>
      <c r="EN3" s="2">
        <v>624.92999999999995</v>
      </c>
      <c r="EO3" s="2">
        <v>569.86</v>
      </c>
      <c r="EP3" s="2">
        <v>619.92999999999995</v>
      </c>
      <c r="EQ3" s="2">
        <v>666.13</v>
      </c>
      <c r="ER3" s="2">
        <v>691.17</v>
      </c>
      <c r="ES3" s="2">
        <v>664.52</v>
      </c>
      <c r="ET3" s="2">
        <v>631.01</v>
      </c>
      <c r="EU3" s="2">
        <v>615.47</v>
      </c>
      <c r="EV3" s="2">
        <v>572.01</v>
      </c>
      <c r="EW3" s="2">
        <v>601.34</v>
      </c>
      <c r="EX3" s="2">
        <v>559.79999999999995</v>
      </c>
      <c r="EY3" s="2">
        <v>550.84</v>
      </c>
      <c r="EZ3" s="2">
        <v>610.98</v>
      </c>
      <c r="FA3" s="2">
        <v>628.03</v>
      </c>
      <c r="FB3" s="2">
        <v>567.79999999999995</v>
      </c>
      <c r="FC3" s="2">
        <v>628.55999999999995</v>
      </c>
      <c r="FD3" s="2">
        <v>678.8</v>
      </c>
      <c r="FE3" s="2">
        <v>637.64</v>
      </c>
      <c r="FF3" s="2">
        <v>605.1</v>
      </c>
      <c r="FG3" s="2">
        <v>571.6</v>
      </c>
      <c r="FH3" s="2">
        <v>623.03</v>
      </c>
      <c r="FI3" s="2">
        <v>570.89</v>
      </c>
      <c r="FJ3" s="2">
        <v>610.23</v>
      </c>
      <c r="FK3" s="2">
        <v>603.91</v>
      </c>
      <c r="FL3" s="2">
        <v>609.55999999999995</v>
      </c>
      <c r="FM3" s="2">
        <v>576.44000000000005</v>
      </c>
      <c r="FN3" s="2">
        <v>570.25</v>
      </c>
      <c r="FO3" s="2">
        <v>630.25</v>
      </c>
      <c r="FP3" s="2">
        <v>603.84</v>
      </c>
      <c r="FQ3" s="2">
        <v>600.91999999999996</v>
      </c>
      <c r="FR3" s="2">
        <v>554.97</v>
      </c>
      <c r="FS3" s="2">
        <v>715.09</v>
      </c>
      <c r="FT3" s="2">
        <v>740.07</v>
      </c>
      <c r="FU3" s="2">
        <v>594.79</v>
      </c>
      <c r="FV3" s="2">
        <v>604.55999999999995</v>
      </c>
      <c r="FW3" s="2">
        <v>638.05999999999995</v>
      </c>
      <c r="FX3" s="2">
        <v>620.76</v>
      </c>
      <c r="FY3" s="2">
        <v>568.08000000000004</v>
      </c>
      <c r="FZ3" s="2">
        <v>689.16</v>
      </c>
      <c r="GA3" s="2">
        <v>674.4</v>
      </c>
      <c r="GB3" s="2">
        <v>654.67999999999995</v>
      </c>
      <c r="GC3" s="2">
        <v>640.41999999999996</v>
      </c>
      <c r="GD3" s="2">
        <v>568.70000000000005</v>
      </c>
      <c r="GE3" s="2">
        <v>679.88</v>
      </c>
      <c r="GF3" s="2">
        <v>671.85</v>
      </c>
      <c r="GG3" s="2">
        <v>706.14</v>
      </c>
      <c r="GH3" s="2">
        <v>661.06</v>
      </c>
      <c r="GI3" s="2">
        <v>627.61</v>
      </c>
      <c r="GJ3" s="2">
        <v>641.52</v>
      </c>
      <c r="GK3" s="2">
        <v>642.1</v>
      </c>
      <c r="GL3" s="2">
        <v>693.73</v>
      </c>
      <c r="GM3" s="2">
        <v>558.99</v>
      </c>
      <c r="GN3" s="2">
        <v>545.92999999999995</v>
      </c>
      <c r="GO3" s="2">
        <v>658.98</v>
      </c>
      <c r="GP3" s="2">
        <v>674.29</v>
      </c>
      <c r="GQ3" s="2">
        <v>669.18</v>
      </c>
      <c r="GR3" s="2">
        <v>689.09</v>
      </c>
      <c r="GS3" s="2">
        <v>681.86</v>
      </c>
      <c r="GT3" s="2">
        <v>636.88</v>
      </c>
      <c r="GU3" s="2">
        <v>636.79</v>
      </c>
      <c r="GV3" s="2">
        <v>582.88</v>
      </c>
      <c r="GW3" s="2">
        <v>735.46</v>
      </c>
      <c r="GX3" s="2">
        <v>575.03</v>
      </c>
      <c r="GY3" s="2">
        <v>596.84</v>
      </c>
      <c r="GZ3" s="2">
        <v>599.97</v>
      </c>
      <c r="HA3" s="2">
        <v>537.84</v>
      </c>
      <c r="HB3" s="2">
        <v>519.49</v>
      </c>
      <c r="HC3" s="2">
        <v>476.74</v>
      </c>
      <c r="HD3" s="2">
        <v>537.05999999999995</v>
      </c>
      <c r="HE3" s="2">
        <v>524.52</v>
      </c>
      <c r="HF3" s="2">
        <v>628.41</v>
      </c>
      <c r="HG3" s="2">
        <v>598.79999999999995</v>
      </c>
      <c r="HH3" s="2">
        <v>526.65</v>
      </c>
      <c r="HI3" s="2">
        <v>496.89</v>
      </c>
      <c r="HJ3" s="2">
        <v>579.30999999999995</v>
      </c>
      <c r="HK3" s="2">
        <v>559.30999999999995</v>
      </c>
      <c r="HL3" s="2">
        <v>648.24</v>
      </c>
      <c r="HM3" s="2">
        <v>663.84</v>
      </c>
      <c r="HN3" s="2">
        <v>553.87</v>
      </c>
      <c r="HO3" s="2">
        <v>545.08000000000004</v>
      </c>
      <c r="HP3" s="2">
        <v>587.19000000000005</v>
      </c>
      <c r="HQ3" s="2">
        <v>617.79999999999995</v>
      </c>
      <c r="HR3" s="2">
        <v>565.25</v>
      </c>
      <c r="HS3" s="2">
        <v>619.17999999999995</v>
      </c>
      <c r="HT3" s="2">
        <v>503.6</v>
      </c>
      <c r="HU3" s="2">
        <v>404.03</v>
      </c>
      <c r="HV3" s="2">
        <v>529.53</v>
      </c>
      <c r="HW3" s="2">
        <v>584.19000000000005</v>
      </c>
      <c r="HX3" s="2">
        <v>566.62</v>
      </c>
      <c r="HY3" s="2">
        <v>526.25</v>
      </c>
      <c r="HZ3" s="2">
        <v>584.33000000000004</v>
      </c>
      <c r="IA3" s="2">
        <v>520.78</v>
      </c>
      <c r="IB3" s="2">
        <v>582.69000000000005</v>
      </c>
      <c r="IC3" s="2">
        <v>566.89</v>
      </c>
      <c r="ID3" s="2">
        <v>516.62</v>
      </c>
      <c r="IE3" s="2">
        <v>525.76</v>
      </c>
      <c r="IF3" s="2">
        <v>523.26</v>
      </c>
      <c r="IG3" s="2">
        <v>413.08</v>
      </c>
      <c r="IH3" s="2">
        <v>566.55999999999995</v>
      </c>
      <c r="II3" s="2">
        <v>542.66999999999996</v>
      </c>
      <c r="IJ3" s="2">
        <v>558.55999999999995</v>
      </c>
      <c r="IK3" s="2">
        <v>576.69000000000005</v>
      </c>
      <c r="IL3" s="2">
        <v>606.96</v>
      </c>
      <c r="IM3" s="2">
        <v>603.67999999999995</v>
      </c>
      <c r="IN3" s="2">
        <v>424.98</v>
      </c>
      <c r="IO3" s="2">
        <v>646.22</v>
      </c>
      <c r="IP3" s="2">
        <v>687.02</v>
      </c>
      <c r="IQ3" s="2">
        <v>581.1</v>
      </c>
      <c r="IR3" s="2">
        <v>655.94</v>
      </c>
      <c r="IS3" s="2">
        <v>626.65</v>
      </c>
      <c r="IT3" s="2">
        <v>735.32</v>
      </c>
      <c r="IU3" s="2">
        <v>606.72</v>
      </c>
      <c r="IV3" s="2">
        <v>566.79999999999995</v>
      </c>
      <c r="IW3" s="2">
        <v>615.48</v>
      </c>
      <c r="IX3" s="2">
        <v>576.76</v>
      </c>
      <c r="IY3" s="2">
        <v>611.46</v>
      </c>
      <c r="IZ3" s="2">
        <v>610.80999999999995</v>
      </c>
      <c r="JA3" s="2">
        <v>562.45000000000005</v>
      </c>
      <c r="JB3" s="2">
        <v>560.09</v>
      </c>
      <c r="JC3" s="2">
        <v>559.08000000000004</v>
      </c>
      <c r="JD3" s="2">
        <v>637.36</v>
      </c>
      <c r="JE3" s="2">
        <v>597.57000000000005</v>
      </c>
      <c r="JF3" s="2">
        <v>611.17999999999995</v>
      </c>
      <c r="JG3" s="2">
        <v>718.02</v>
      </c>
      <c r="JH3" s="2">
        <v>739.76</v>
      </c>
      <c r="JI3" s="2">
        <v>616.1</v>
      </c>
      <c r="JJ3" s="2">
        <v>682.06</v>
      </c>
      <c r="JK3" s="2">
        <v>628.86</v>
      </c>
      <c r="JL3" s="2">
        <v>628.39</v>
      </c>
      <c r="JM3" s="2">
        <v>619.9</v>
      </c>
      <c r="JN3" s="2">
        <v>565.97</v>
      </c>
      <c r="JO3" s="2">
        <v>623.94000000000005</v>
      </c>
      <c r="JP3" s="2">
        <v>500.34</v>
      </c>
      <c r="JQ3" s="2">
        <v>450.76</v>
      </c>
      <c r="JR3" s="2">
        <v>636</v>
      </c>
      <c r="JS3" s="2">
        <v>651.63</v>
      </c>
      <c r="JT3" s="2">
        <v>623.23</v>
      </c>
      <c r="JU3" s="2">
        <v>577.66999999999996</v>
      </c>
      <c r="JV3" s="2">
        <v>522.34</v>
      </c>
      <c r="JW3" s="2">
        <v>576.80999999999995</v>
      </c>
      <c r="JX3" s="2">
        <v>611.38</v>
      </c>
      <c r="JY3" s="2">
        <v>594.27</v>
      </c>
      <c r="JZ3" s="2">
        <v>537.39</v>
      </c>
      <c r="KA3" s="2">
        <v>567.51</v>
      </c>
      <c r="KB3" s="2">
        <v>581.85</v>
      </c>
      <c r="KC3" s="2">
        <v>657.05</v>
      </c>
      <c r="KD3" s="2">
        <v>597.66</v>
      </c>
      <c r="KE3" s="2">
        <v>647.35</v>
      </c>
      <c r="KF3" s="2">
        <v>572.39</v>
      </c>
      <c r="KG3" s="2">
        <v>346.14</v>
      </c>
      <c r="KH3" s="2">
        <v>548.20000000000005</v>
      </c>
      <c r="KI3" s="2">
        <v>475.18</v>
      </c>
      <c r="KJ3" s="2">
        <v>546.83000000000004</v>
      </c>
      <c r="KK3" s="2">
        <v>599.95000000000005</v>
      </c>
      <c r="KL3" s="2">
        <v>565.29999999999995</v>
      </c>
      <c r="KM3" s="2">
        <v>564.52</v>
      </c>
      <c r="KN3" s="2">
        <v>579.14</v>
      </c>
      <c r="KO3" s="2">
        <v>593.87</v>
      </c>
      <c r="KP3" s="2">
        <v>532.89</v>
      </c>
      <c r="KQ3" s="2">
        <v>549.91</v>
      </c>
      <c r="KR3" s="2">
        <v>625.72</v>
      </c>
      <c r="KS3" s="2">
        <v>542.34</v>
      </c>
      <c r="KT3" s="2">
        <v>492.91</v>
      </c>
      <c r="KU3" s="2">
        <v>536.29</v>
      </c>
      <c r="KV3" s="2">
        <v>575.88</v>
      </c>
      <c r="KW3" s="2">
        <v>548.66</v>
      </c>
      <c r="KX3" s="2">
        <v>642.46</v>
      </c>
      <c r="KY3" s="2">
        <v>577</v>
      </c>
      <c r="KZ3" s="2">
        <v>475.48</v>
      </c>
      <c r="LA3" s="2">
        <v>520.77</v>
      </c>
      <c r="LB3" s="2">
        <v>566.69000000000005</v>
      </c>
      <c r="LC3" s="2">
        <v>631</v>
      </c>
      <c r="LD3" s="2">
        <v>586.84</v>
      </c>
      <c r="LE3" s="2">
        <v>559.58000000000004</v>
      </c>
      <c r="LF3" s="2">
        <v>523.01</v>
      </c>
      <c r="LG3" s="2">
        <v>562.99</v>
      </c>
      <c r="LH3" s="2">
        <v>457.81</v>
      </c>
      <c r="LI3" s="2">
        <v>517.07000000000005</v>
      </c>
      <c r="LJ3" s="2">
        <v>547.15</v>
      </c>
      <c r="LK3" s="2">
        <v>654.73</v>
      </c>
      <c r="LL3" s="2">
        <v>527.57000000000005</v>
      </c>
      <c r="LM3" s="2">
        <v>495.82</v>
      </c>
      <c r="LN3" s="2">
        <v>497.5</v>
      </c>
      <c r="LO3" s="2">
        <v>549.15</v>
      </c>
      <c r="LP3" s="2">
        <v>541.65</v>
      </c>
      <c r="LQ3" s="2">
        <v>602.15</v>
      </c>
      <c r="LR3" s="2">
        <v>586.13</v>
      </c>
      <c r="LS3" s="2">
        <v>585.74</v>
      </c>
      <c r="LT3" s="2">
        <v>577.05999999999995</v>
      </c>
      <c r="LU3" s="2">
        <v>569.53</v>
      </c>
      <c r="LV3" s="2">
        <v>562.38</v>
      </c>
      <c r="LW3" s="2">
        <v>575.12</v>
      </c>
      <c r="LX3" s="2">
        <v>373.48</v>
      </c>
      <c r="LY3" s="2">
        <v>557.09</v>
      </c>
      <c r="LZ3" s="2">
        <v>529.80999999999995</v>
      </c>
      <c r="MA3" s="2">
        <v>518.72</v>
      </c>
      <c r="MB3" s="2">
        <v>533.49</v>
      </c>
      <c r="MC3" s="2">
        <v>567.32000000000005</v>
      </c>
      <c r="MD3" s="2">
        <v>565.48</v>
      </c>
      <c r="ME3" s="2">
        <v>260.29000000000002</v>
      </c>
      <c r="MF3" s="2">
        <v>651.71</v>
      </c>
      <c r="MG3" s="2">
        <v>576.4</v>
      </c>
      <c r="MH3" s="2">
        <v>555.88</v>
      </c>
      <c r="MI3" s="2">
        <v>575.13</v>
      </c>
      <c r="MJ3" s="2">
        <v>597.11</v>
      </c>
      <c r="MK3" s="2">
        <v>582.4</v>
      </c>
      <c r="ML3" s="2">
        <v>587.37</v>
      </c>
      <c r="MM3" s="2">
        <v>545.25</v>
      </c>
      <c r="MN3" s="2">
        <v>496.48</v>
      </c>
      <c r="MO3" s="2">
        <v>556.54999999999995</v>
      </c>
      <c r="MP3" s="2">
        <v>496.13</v>
      </c>
      <c r="MQ3" s="2">
        <v>610.97</v>
      </c>
      <c r="MR3" s="2">
        <v>763.77</v>
      </c>
      <c r="MS3" s="2">
        <v>598.98</v>
      </c>
      <c r="MT3" s="2">
        <v>675.64</v>
      </c>
      <c r="MU3" s="2">
        <v>613.05999999999995</v>
      </c>
      <c r="MV3" s="2">
        <v>487.48</v>
      </c>
      <c r="MW3" s="2">
        <v>411.28</v>
      </c>
      <c r="MX3" s="2">
        <v>499.49</v>
      </c>
      <c r="MY3" s="2">
        <v>623.41</v>
      </c>
      <c r="MZ3" s="2">
        <v>579.37</v>
      </c>
      <c r="NA3" s="2">
        <v>547.91</v>
      </c>
      <c r="NB3" s="2">
        <v>640.66</v>
      </c>
      <c r="NC3" s="2">
        <v>400.62</v>
      </c>
      <c r="ND3" s="2">
        <v>583.24</v>
      </c>
      <c r="NE3" s="2">
        <v>643.28</v>
      </c>
      <c r="NF3" s="2">
        <v>614.86</v>
      </c>
      <c r="NG3" s="2">
        <v>547.19000000000005</v>
      </c>
      <c r="NH3" s="2">
        <v>498.47</v>
      </c>
      <c r="NI3" s="2">
        <v>592.08000000000004</v>
      </c>
      <c r="NJ3" s="2">
        <v>538.03</v>
      </c>
      <c r="NK3" s="2">
        <v>597.26</v>
      </c>
      <c r="NL3" s="2">
        <v>581.53</v>
      </c>
      <c r="NM3" s="2">
        <v>571.26</v>
      </c>
      <c r="NN3" s="2">
        <v>547</v>
      </c>
      <c r="NO3" s="2">
        <v>681.52</v>
      </c>
      <c r="NP3" s="2">
        <v>591.97</v>
      </c>
      <c r="NQ3" s="2">
        <v>606.29999999999995</v>
      </c>
      <c r="NR3" s="2">
        <v>564.69000000000005</v>
      </c>
      <c r="NS3" s="2">
        <v>656.13</v>
      </c>
      <c r="NT3" s="2">
        <v>565.55999999999995</v>
      </c>
      <c r="NU3" s="2">
        <v>618.35</v>
      </c>
      <c r="NV3" s="2">
        <v>596.1</v>
      </c>
      <c r="NW3" s="2">
        <v>632.22</v>
      </c>
      <c r="NX3" s="2">
        <v>545.64</v>
      </c>
      <c r="NY3" s="2">
        <v>544.16999999999996</v>
      </c>
      <c r="NZ3" s="2">
        <v>495.27</v>
      </c>
      <c r="OA3" s="2">
        <v>497.69</v>
      </c>
      <c r="OB3" s="2">
        <v>641.24</v>
      </c>
      <c r="OC3" s="2">
        <v>627.95000000000005</v>
      </c>
      <c r="OD3" s="2">
        <v>602.65</v>
      </c>
      <c r="OE3" s="2">
        <v>601.91999999999996</v>
      </c>
      <c r="OF3" s="2">
        <v>522.72</v>
      </c>
      <c r="OG3" s="2">
        <v>568.89</v>
      </c>
      <c r="OH3" s="2">
        <v>493.57</v>
      </c>
      <c r="OI3" s="2">
        <v>562.85</v>
      </c>
      <c r="OJ3" s="2">
        <v>562.23</v>
      </c>
      <c r="OK3" s="2">
        <v>515.53</v>
      </c>
      <c r="OL3" s="2">
        <v>544.53</v>
      </c>
      <c r="OM3" s="2">
        <v>487.09</v>
      </c>
      <c r="ON3" s="2">
        <v>493.54</v>
      </c>
      <c r="OO3" s="2">
        <v>470.23</v>
      </c>
      <c r="OP3" s="2">
        <v>459.51</v>
      </c>
      <c r="OQ3" s="2">
        <v>454.38</v>
      </c>
      <c r="OR3" s="2">
        <v>532.70000000000005</v>
      </c>
      <c r="OS3" s="2">
        <v>461.7</v>
      </c>
      <c r="OT3" s="2">
        <v>517</v>
      </c>
      <c r="OU3" s="2">
        <v>492.21</v>
      </c>
      <c r="OV3" s="2">
        <v>562.65</v>
      </c>
      <c r="OW3" s="2">
        <v>455.27</v>
      </c>
      <c r="OX3" s="2">
        <v>549.99</v>
      </c>
      <c r="OY3" s="2">
        <v>508</v>
      </c>
      <c r="OZ3" s="2">
        <v>619.86</v>
      </c>
      <c r="PA3" s="2">
        <v>495.66</v>
      </c>
      <c r="PB3" s="2">
        <v>524.70000000000005</v>
      </c>
      <c r="PC3" s="2">
        <v>465.5</v>
      </c>
      <c r="PD3" s="2">
        <v>552.30999999999995</v>
      </c>
      <c r="PE3" s="2">
        <v>520.05999999999995</v>
      </c>
      <c r="PF3" s="2">
        <v>518.24</v>
      </c>
      <c r="PG3" s="2">
        <v>520.11</v>
      </c>
      <c r="PH3" s="2">
        <v>503.71</v>
      </c>
      <c r="PI3" s="2">
        <v>489.22</v>
      </c>
      <c r="PJ3" s="2">
        <v>554.80999999999995</v>
      </c>
      <c r="PK3" s="2">
        <v>519.92999999999995</v>
      </c>
      <c r="PL3" s="2">
        <v>625.6</v>
      </c>
      <c r="PM3" s="2">
        <v>592.15</v>
      </c>
      <c r="PN3" s="2">
        <v>621.39</v>
      </c>
      <c r="PO3" s="2">
        <v>552.33000000000004</v>
      </c>
      <c r="PP3" s="2">
        <v>692.87</v>
      </c>
      <c r="PQ3" s="2">
        <v>668.31</v>
      </c>
      <c r="PR3" s="2">
        <v>479.7</v>
      </c>
      <c r="PS3" s="2">
        <v>479.54</v>
      </c>
      <c r="PT3" s="2">
        <v>538.69000000000005</v>
      </c>
      <c r="PU3" s="2">
        <v>555.44000000000005</v>
      </c>
      <c r="PV3" s="2">
        <v>485.74</v>
      </c>
      <c r="PW3" s="2">
        <v>583.28</v>
      </c>
      <c r="PX3" s="2">
        <v>497.62</v>
      </c>
      <c r="PY3" s="2">
        <v>522.66</v>
      </c>
      <c r="PZ3" s="2">
        <v>574.58000000000004</v>
      </c>
      <c r="QA3" s="2">
        <v>505.87</v>
      </c>
      <c r="QB3" s="2">
        <v>667.43</v>
      </c>
      <c r="QC3" s="2">
        <v>637.79999999999995</v>
      </c>
      <c r="QD3" s="2">
        <v>675.25</v>
      </c>
      <c r="QE3" s="2">
        <v>628.72</v>
      </c>
      <c r="QF3" s="2">
        <v>674.24</v>
      </c>
      <c r="QG3" s="2">
        <v>622.78</v>
      </c>
      <c r="QH3" s="2">
        <v>688.06</v>
      </c>
      <c r="QI3" s="2">
        <v>696.41</v>
      </c>
      <c r="QJ3" s="2">
        <v>734.78</v>
      </c>
      <c r="QK3" s="2">
        <v>684.19</v>
      </c>
      <c r="QL3" s="2">
        <v>676.12</v>
      </c>
      <c r="QM3" s="2">
        <v>711.82</v>
      </c>
      <c r="QN3" s="2">
        <v>306.89</v>
      </c>
      <c r="QO3" s="2">
        <v>747.54</v>
      </c>
      <c r="QP3" s="2">
        <v>634.39</v>
      </c>
      <c r="QQ3" s="2">
        <v>666.03</v>
      </c>
      <c r="QR3" s="2">
        <v>673.26</v>
      </c>
      <c r="QS3" s="2">
        <v>661.93</v>
      </c>
      <c r="QT3" s="2">
        <v>645.17999999999995</v>
      </c>
      <c r="QU3" s="2">
        <v>651.13</v>
      </c>
      <c r="QV3" s="2">
        <v>797.46</v>
      </c>
      <c r="QW3" s="2">
        <v>786.1</v>
      </c>
      <c r="QX3" s="2">
        <v>665.62</v>
      </c>
      <c r="QY3" s="2">
        <v>635.94000000000005</v>
      </c>
      <c r="QZ3" s="2">
        <v>673.15</v>
      </c>
      <c r="RA3" s="2">
        <v>671.56</v>
      </c>
      <c r="RB3" s="2">
        <v>674.54</v>
      </c>
      <c r="RC3" s="2">
        <v>625.70000000000005</v>
      </c>
      <c r="RD3" s="2">
        <v>643.97</v>
      </c>
      <c r="RE3" s="2">
        <v>687.02</v>
      </c>
      <c r="RF3" s="2">
        <v>697.24</v>
      </c>
      <c r="RG3" s="2">
        <v>723.22</v>
      </c>
      <c r="RH3" s="2">
        <v>863.08</v>
      </c>
      <c r="RI3" s="2">
        <v>685.4</v>
      </c>
      <c r="RJ3" s="2">
        <v>676.23</v>
      </c>
      <c r="RK3" s="2">
        <v>714.22</v>
      </c>
      <c r="RL3" s="2">
        <v>665.61</v>
      </c>
      <c r="RM3" s="2">
        <v>752.21</v>
      </c>
      <c r="RN3" s="2">
        <v>635.64</v>
      </c>
      <c r="RO3" s="2">
        <v>665.96</v>
      </c>
      <c r="RP3" s="2">
        <v>626.83000000000004</v>
      </c>
      <c r="RQ3" s="2">
        <v>658.39</v>
      </c>
      <c r="RR3" s="2">
        <v>670.52</v>
      </c>
      <c r="RS3" s="2">
        <v>647.19000000000005</v>
      </c>
      <c r="RT3" s="2">
        <v>796.39</v>
      </c>
      <c r="RU3" s="2">
        <v>751.99</v>
      </c>
      <c r="RV3" s="2">
        <v>601.94000000000005</v>
      </c>
      <c r="RW3" s="2">
        <v>663.37</v>
      </c>
      <c r="RX3" s="2">
        <v>608.44000000000005</v>
      </c>
      <c r="RY3" s="2">
        <v>534.36</v>
      </c>
      <c r="RZ3" s="2">
        <v>650.41</v>
      </c>
      <c r="SA3" s="2">
        <v>648.67999999999995</v>
      </c>
      <c r="SB3" s="2">
        <v>528.15</v>
      </c>
      <c r="SC3" s="2">
        <v>555.28</v>
      </c>
      <c r="SD3" s="2">
        <v>625.46</v>
      </c>
      <c r="SE3" s="2">
        <v>659.85</v>
      </c>
      <c r="SF3" s="2">
        <v>610.17999999999995</v>
      </c>
      <c r="SG3" s="2">
        <v>605.35</v>
      </c>
      <c r="SH3" s="2">
        <v>628.5</v>
      </c>
      <c r="SI3" s="2">
        <v>628.20000000000005</v>
      </c>
      <c r="SJ3" s="2">
        <v>571.4</v>
      </c>
      <c r="SK3" s="2">
        <v>598.92999999999995</v>
      </c>
      <c r="SL3" s="2">
        <v>715.89</v>
      </c>
      <c r="SM3" s="2">
        <v>654.26</v>
      </c>
      <c r="SN3" s="2">
        <v>614.64</v>
      </c>
      <c r="SO3" s="2">
        <v>629.79999999999995</v>
      </c>
      <c r="SP3" s="2">
        <v>683.76</v>
      </c>
      <c r="SQ3" s="2">
        <v>679.35</v>
      </c>
      <c r="SR3" s="2">
        <v>604.29</v>
      </c>
      <c r="SS3" s="2">
        <v>636.76</v>
      </c>
      <c r="ST3" s="2">
        <v>614.41999999999996</v>
      </c>
      <c r="SU3" s="2">
        <v>599.26</v>
      </c>
      <c r="SV3" s="2">
        <v>610.66</v>
      </c>
      <c r="SW3" s="2">
        <v>618.67999999999995</v>
      </c>
      <c r="SX3" s="2">
        <v>593.12</v>
      </c>
      <c r="SY3" s="2">
        <v>581.25</v>
      </c>
      <c r="SZ3" s="2">
        <v>547.21</v>
      </c>
      <c r="TA3" s="2">
        <v>534.45000000000005</v>
      </c>
      <c r="TB3" s="2">
        <v>505.1</v>
      </c>
      <c r="TC3" s="2">
        <v>583.61</v>
      </c>
      <c r="TD3" s="2">
        <v>552.89</v>
      </c>
      <c r="TE3" s="2">
        <v>551.97</v>
      </c>
      <c r="TF3" s="2">
        <v>579.38</v>
      </c>
      <c r="TG3" s="2">
        <v>571.79999999999995</v>
      </c>
      <c r="TH3" s="2">
        <v>582.9</v>
      </c>
      <c r="TI3" s="2">
        <v>587.14</v>
      </c>
      <c r="TJ3" s="2">
        <v>551.70000000000005</v>
      </c>
      <c r="TK3" s="2">
        <v>538.48</v>
      </c>
      <c r="TL3" s="2">
        <v>404.38</v>
      </c>
      <c r="TM3" s="2">
        <v>576.79</v>
      </c>
      <c r="TN3" s="2">
        <v>559.88</v>
      </c>
      <c r="TO3" s="2">
        <v>553.63</v>
      </c>
      <c r="TP3" s="2">
        <v>563.01</v>
      </c>
      <c r="TQ3" s="2">
        <v>520.20000000000005</v>
      </c>
      <c r="TR3" s="2">
        <v>628.74</v>
      </c>
      <c r="TS3" s="2">
        <v>555.46</v>
      </c>
      <c r="TT3" s="2">
        <v>520.22</v>
      </c>
      <c r="TU3" s="2">
        <v>603.27</v>
      </c>
      <c r="TV3" s="2">
        <v>535.37</v>
      </c>
      <c r="TW3" s="2">
        <v>669.22</v>
      </c>
      <c r="TX3" s="2">
        <v>606.71</v>
      </c>
      <c r="TY3" s="2">
        <v>515.05999999999995</v>
      </c>
      <c r="TZ3" s="2">
        <v>610.54</v>
      </c>
      <c r="UA3" s="2">
        <v>606.54999999999995</v>
      </c>
      <c r="UB3" s="2">
        <v>684.25</v>
      </c>
      <c r="UC3" s="2">
        <v>611.51</v>
      </c>
      <c r="UD3" s="2">
        <v>661.98</v>
      </c>
      <c r="UE3" s="2">
        <v>431.21</v>
      </c>
      <c r="UF3" s="2">
        <v>658.4</v>
      </c>
      <c r="UG3" s="2">
        <v>635.88</v>
      </c>
      <c r="UH3" s="2">
        <v>797.19</v>
      </c>
      <c r="UI3" s="2">
        <v>639.54</v>
      </c>
      <c r="UJ3" s="2">
        <v>526.46</v>
      </c>
      <c r="UK3" s="2">
        <v>531.4</v>
      </c>
      <c r="UL3" s="2">
        <v>613.61</v>
      </c>
      <c r="UM3" s="2">
        <v>545.79</v>
      </c>
      <c r="UN3" s="2">
        <v>572.83000000000004</v>
      </c>
      <c r="UO3" s="2">
        <v>765.43</v>
      </c>
      <c r="UP3" s="2">
        <v>577.11</v>
      </c>
      <c r="UQ3" s="2">
        <v>581.95000000000005</v>
      </c>
      <c r="UR3" s="2">
        <v>597.73</v>
      </c>
      <c r="US3" s="2">
        <v>584.04999999999995</v>
      </c>
      <c r="UT3" s="2">
        <v>642.41</v>
      </c>
      <c r="UU3" s="2">
        <v>581.20000000000005</v>
      </c>
      <c r="UV3" s="2">
        <v>636.49</v>
      </c>
      <c r="UW3" s="2">
        <v>664.79</v>
      </c>
      <c r="UX3" s="2">
        <v>614.01</v>
      </c>
      <c r="UY3" s="2">
        <v>592.87</v>
      </c>
      <c r="UZ3" s="2">
        <v>596.37</v>
      </c>
      <c r="VA3" s="2">
        <v>573.52</v>
      </c>
      <c r="VB3" s="2">
        <v>650.76</v>
      </c>
      <c r="VC3" s="2">
        <v>588.9</v>
      </c>
      <c r="VD3" s="2">
        <v>599.77</v>
      </c>
      <c r="VE3" s="2">
        <v>616.4</v>
      </c>
      <c r="VF3" s="2">
        <v>624.94000000000005</v>
      </c>
      <c r="VG3" s="2">
        <v>610.54</v>
      </c>
      <c r="VH3" s="2">
        <v>567.17999999999995</v>
      </c>
      <c r="VI3" s="2">
        <v>585.39</v>
      </c>
      <c r="VJ3" s="2">
        <v>551.91999999999996</v>
      </c>
      <c r="VK3" s="2">
        <v>576.67999999999995</v>
      </c>
      <c r="VL3" s="2">
        <v>581.02</v>
      </c>
      <c r="VM3" s="2">
        <v>627.84</v>
      </c>
      <c r="VN3" s="2">
        <v>637.15</v>
      </c>
      <c r="VO3" s="2">
        <v>668.59</v>
      </c>
      <c r="VP3" s="2">
        <v>644.74</v>
      </c>
      <c r="VQ3" s="2">
        <v>631.21</v>
      </c>
      <c r="VR3" s="2">
        <v>610.79</v>
      </c>
      <c r="VS3" s="2">
        <v>607.14</v>
      </c>
      <c r="VT3" s="2">
        <v>320.97000000000003</v>
      </c>
      <c r="VU3" s="2">
        <v>632.73</v>
      </c>
      <c r="VV3" s="2">
        <v>636.25</v>
      </c>
      <c r="VW3" s="2">
        <v>578.97</v>
      </c>
      <c r="VX3" s="2">
        <v>605.25</v>
      </c>
      <c r="VY3" s="2">
        <v>630.17999999999995</v>
      </c>
      <c r="VZ3" s="2">
        <v>665.02</v>
      </c>
      <c r="WA3" s="2">
        <v>923.71</v>
      </c>
      <c r="WB3" s="2">
        <v>583.04999999999995</v>
      </c>
      <c r="WC3" s="2">
        <v>636.21</v>
      </c>
      <c r="WD3" s="2">
        <v>529.63</v>
      </c>
      <c r="WE3" s="2">
        <v>501.82</v>
      </c>
      <c r="WF3" s="2">
        <v>674.27</v>
      </c>
      <c r="WG3" s="2">
        <v>886.41</v>
      </c>
      <c r="WH3" s="2">
        <v>679.74</v>
      </c>
      <c r="WK3" s="6" t="s">
        <v>1045</v>
      </c>
      <c r="WL3">
        <v>634.98599999999999</v>
      </c>
      <c r="WM3">
        <v>624.1369565</v>
      </c>
      <c r="WN3">
        <v>568.38454549999994</v>
      </c>
      <c r="WO3">
        <v>596.53291669999999</v>
      </c>
      <c r="WP3">
        <v>587.81304350000005</v>
      </c>
      <c r="WQ3">
        <v>592.55999999999995</v>
      </c>
      <c r="WR3">
        <v>618.53826089999995</v>
      </c>
      <c r="WS3">
        <v>617.17904759999999</v>
      </c>
      <c r="WT3">
        <v>646.57913040000005</v>
      </c>
      <c r="WU3">
        <v>578.15208329999996</v>
      </c>
      <c r="WV3">
        <v>539.72500000000002</v>
      </c>
      <c r="WW3">
        <v>626.55857140000001</v>
      </c>
      <c r="WX3">
        <v>590.49047619999999</v>
      </c>
      <c r="WY3">
        <v>547.19333329999995</v>
      </c>
      <c r="WZ3">
        <v>555.55999999999995</v>
      </c>
      <c r="XA3">
        <v>538.35588240000004</v>
      </c>
      <c r="XB3">
        <v>566.04130429999998</v>
      </c>
      <c r="XC3">
        <v>585.1317391</v>
      </c>
      <c r="XD3">
        <v>510.39545450000003</v>
      </c>
      <c r="XE3">
        <v>548.09</v>
      </c>
      <c r="XF3">
        <v>666.70500000000004</v>
      </c>
      <c r="XG3">
        <v>687.8175</v>
      </c>
      <c r="XH3">
        <v>622.38541669999995</v>
      </c>
      <c r="XI3">
        <v>561.74625000000003</v>
      </c>
      <c r="XJ3">
        <v>605.27583330000004</v>
      </c>
      <c r="XK3">
        <v>600.99333330000002</v>
      </c>
      <c r="XL3">
        <v>632.56333329999995</v>
      </c>
    </row>
    <row r="4" spans="1:636" x14ac:dyDescent="0.3">
      <c r="A4" s="6" t="s">
        <v>1043</v>
      </c>
      <c r="B4" s="2">
        <v>598.36</v>
      </c>
      <c r="C4" s="2">
        <v>588.34</v>
      </c>
      <c r="D4" s="2">
        <v>643.57000000000005</v>
      </c>
      <c r="E4" s="2">
        <v>504.45</v>
      </c>
      <c r="F4" s="2">
        <v>607.29</v>
      </c>
      <c r="G4" s="2">
        <v>473.09</v>
      </c>
      <c r="H4" s="2">
        <v>623.35</v>
      </c>
      <c r="I4" s="2">
        <v>607.71</v>
      </c>
      <c r="J4" s="2">
        <v>552.54</v>
      </c>
      <c r="K4" s="2">
        <v>798.29</v>
      </c>
      <c r="L4" s="2">
        <v>729.43</v>
      </c>
      <c r="M4" s="2">
        <v>544.44000000000005</v>
      </c>
      <c r="N4" s="2">
        <v>376.81</v>
      </c>
      <c r="O4" s="2">
        <v>659.96</v>
      </c>
      <c r="P4" s="2">
        <v>625.47</v>
      </c>
      <c r="Q4" s="2">
        <v>463.13</v>
      </c>
      <c r="R4" s="2">
        <v>837.91</v>
      </c>
      <c r="S4" s="2">
        <v>593.17999999999995</v>
      </c>
      <c r="T4" s="2">
        <v>611.48</v>
      </c>
      <c r="U4" s="2">
        <v>619.63</v>
      </c>
      <c r="V4" s="2">
        <v>560.69000000000005</v>
      </c>
      <c r="W4" s="2">
        <v>675.92</v>
      </c>
      <c r="X4" s="2">
        <v>720.11</v>
      </c>
      <c r="Y4" s="2">
        <v>536.64</v>
      </c>
      <c r="Z4" s="2">
        <v>534.13</v>
      </c>
      <c r="AA4" s="2">
        <v>555.48</v>
      </c>
      <c r="AB4" s="2">
        <v>620.66</v>
      </c>
      <c r="AC4" s="2">
        <v>448.32</v>
      </c>
      <c r="AD4" s="2">
        <v>387.01</v>
      </c>
      <c r="AE4" s="2">
        <v>524.13</v>
      </c>
      <c r="AF4" s="2">
        <v>660.72</v>
      </c>
      <c r="AG4" s="2">
        <v>582.22</v>
      </c>
      <c r="AH4" s="2">
        <v>717.24</v>
      </c>
      <c r="AI4" s="2">
        <v>254.4</v>
      </c>
      <c r="AJ4" s="2">
        <v>717.11</v>
      </c>
      <c r="AK4" s="2">
        <v>508.95</v>
      </c>
      <c r="AL4" s="2">
        <v>330.07</v>
      </c>
      <c r="AM4" s="2">
        <v>686.39</v>
      </c>
      <c r="AN4" s="2">
        <v>496.04</v>
      </c>
      <c r="AO4" s="2">
        <v>819.61</v>
      </c>
      <c r="AP4" s="2">
        <v>481.5</v>
      </c>
      <c r="AQ4" s="2">
        <v>669.02</v>
      </c>
      <c r="AR4" s="2">
        <v>333.57</v>
      </c>
      <c r="AS4" s="2">
        <v>504.24</v>
      </c>
      <c r="AT4" s="2">
        <v>440.78</v>
      </c>
      <c r="AU4" s="2">
        <v>633.33000000000004</v>
      </c>
      <c r="AV4" s="2">
        <v>594.39</v>
      </c>
      <c r="AW4" s="2">
        <v>596.53</v>
      </c>
      <c r="AX4" s="2">
        <v>579.64</v>
      </c>
      <c r="AY4" s="2">
        <v>636.04</v>
      </c>
      <c r="AZ4" s="2">
        <v>586.28</v>
      </c>
      <c r="BA4" s="2">
        <v>672.52</v>
      </c>
      <c r="BB4" s="2">
        <v>523.05999999999995</v>
      </c>
      <c r="BC4" s="2">
        <v>628.24</v>
      </c>
      <c r="BD4" s="2">
        <v>434.93</v>
      </c>
      <c r="BE4" s="2">
        <v>435.02</v>
      </c>
      <c r="BF4" s="2">
        <v>585.08000000000004</v>
      </c>
      <c r="BG4" s="2">
        <v>491.54</v>
      </c>
      <c r="BH4" s="2">
        <v>559.48</v>
      </c>
      <c r="BI4" s="2">
        <v>585.98</v>
      </c>
      <c r="BJ4" s="2">
        <v>572.25</v>
      </c>
      <c r="BK4" s="2">
        <v>464.87</v>
      </c>
      <c r="BL4" s="2">
        <v>621.23</v>
      </c>
      <c r="BM4" s="2">
        <v>517.70000000000005</v>
      </c>
      <c r="BN4" s="2">
        <v>476.94</v>
      </c>
      <c r="BO4" s="2">
        <v>732.65</v>
      </c>
      <c r="BP4" s="2">
        <v>553.66</v>
      </c>
      <c r="BQ4" s="2">
        <v>609.08000000000004</v>
      </c>
      <c r="BR4" s="2">
        <v>618.47</v>
      </c>
      <c r="BS4" s="2">
        <v>632.79</v>
      </c>
      <c r="BT4" s="2">
        <v>623.02</v>
      </c>
      <c r="BU4" s="2">
        <v>572.20000000000005</v>
      </c>
      <c r="BV4" s="2">
        <v>469.75</v>
      </c>
      <c r="BW4" s="2">
        <v>577.25</v>
      </c>
      <c r="BX4" s="2">
        <v>504.54</v>
      </c>
      <c r="BY4" s="2">
        <v>609.02</v>
      </c>
      <c r="BZ4" s="2">
        <v>582.23</v>
      </c>
      <c r="CA4" s="2">
        <v>539.91</v>
      </c>
      <c r="CB4" s="2">
        <v>612.78</v>
      </c>
      <c r="CC4" s="2">
        <v>356.67</v>
      </c>
      <c r="CD4" s="2">
        <v>469.15</v>
      </c>
      <c r="CE4" s="2">
        <v>562.03</v>
      </c>
      <c r="CF4" s="2">
        <v>521.51</v>
      </c>
      <c r="CG4" s="2">
        <v>565.47</v>
      </c>
      <c r="CH4" s="2">
        <v>583.28</v>
      </c>
      <c r="CI4" s="2">
        <v>634.14</v>
      </c>
      <c r="CJ4" s="2">
        <v>726.99</v>
      </c>
      <c r="CK4" s="2">
        <v>550.24</v>
      </c>
      <c r="CL4" s="2">
        <v>508.96</v>
      </c>
      <c r="CM4" s="2">
        <v>669.11</v>
      </c>
      <c r="CN4" s="2">
        <v>809.43</v>
      </c>
      <c r="CO4" s="2">
        <v>584.34</v>
      </c>
      <c r="CP4" s="2">
        <v>647.54</v>
      </c>
      <c r="CQ4" s="2">
        <v>718.05</v>
      </c>
      <c r="CR4" s="2">
        <v>901.52</v>
      </c>
      <c r="CS4" s="2">
        <v>253.43</v>
      </c>
      <c r="CT4" s="2">
        <v>689.57</v>
      </c>
      <c r="CU4" s="2">
        <v>683.46</v>
      </c>
      <c r="CV4" s="2">
        <v>663.42</v>
      </c>
      <c r="CW4" s="2">
        <v>405.35</v>
      </c>
      <c r="CX4" s="2">
        <v>788.96</v>
      </c>
      <c r="CY4" s="2">
        <v>471.62</v>
      </c>
      <c r="CZ4" s="2">
        <v>216.54</v>
      </c>
      <c r="DA4" s="2">
        <v>451.44</v>
      </c>
      <c r="DB4" s="2">
        <v>445.59</v>
      </c>
      <c r="DC4" s="2">
        <v>457.46</v>
      </c>
      <c r="DD4" s="2">
        <v>449.67</v>
      </c>
      <c r="DE4" s="2">
        <v>514.94000000000005</v>
      </c>
      <c r="DF4" s="2">
        <v>412.68</v>
      </c>
      <c r="DG4" s="2">
        <v>193.94</v>
      </c>
      <c r="DH4" s="2">
        <v>495.68</v>
      </c>
      <c r="DI4" s="2">
        <v>515.92999999999995</v>
      </c>
      <c r="DJ4" s="2">
        <v>694.4</v>
      </c>
      <c r="DK4" s="2">
        <v>665.87</v>
      </c>
      <c r="DL4" s="2">
        <v>805.07</v>
      </c>
      <c r="DM4" s="2">
        <v>677.34</v>
      </c>
      <c r="DN4" s="2">
        <v>745.29</v>
      </c>
      <c r="DO4" s="2">
        <v>625.42999999999995</v>
      </c>
      <c r="DP4" s="2">
        <v>617.14</v>
      </c>
      <c r="DQ4" s="2">
        <v>728.25</v>
      </c>
      <c r="DR4" s="2">
        <v>582.74</v>
      </c>
      <c r="DS4" s="2">
        <v>527.01</v>
      </c>
      <c r="DT4" s="2">
        <v>596.26</v>
      </c>
      <c r="DU4" s="2">
        <v>532.80999999999995</v>
      </c>
      <c r="DV4" s="2">
        <v>629.41999999999996</v>
      </c>
      <c r="DW4" s="2">
        <v>593.78</v>
      </c>
      <c r="DX4" s="2">
        <v>620.71</v>
      </c>
      <c r="DY4" s="2">
        <v>751.35</v>
      </c>
      <c r="DZ4" s="2">
        <v>718.13</v>
      </c>
      <c r="EA4" s="2">
        <v>672.68</v>
      </c>
      <c r="EB4" s="2">
        <v>768.37</v>
      </c>
      <c r="EC4" s="2">
        <v>543.62</v>
      </c>
      <c r="ED4" s="2">
        <v>526.09</v>
      </c>
      <c r="EE4" s="2">
        <v>831.06</v>
      </c>
      <c r="EF4" s="2">
        <v>759.91</v>
      </c>
      <c r="EG4" s="2">
        <v>593.49</v>
      </c>
      <c r="EH4" s="2">
        <v>663.18</v>
      </c>
      <c r="EI4" s="2">
        <v>498.85</v>
      </c>
      <c r="EJ4" s="2">
        <v>453.97</v>
      </c>
      <c r="EK4" s="2">
        <v>763.98</v>
      </c>
      <c r="EL4" s="2">
        <v>485.11</v>
      </c>
      <c r="EM4" s="2">
        <v>535.99</v>
      </c>
      <c r="EN4" s="2">
        <v>745.99</v>
      </c>
      <c r="EO4" s="2">
        <v>540.57000000000005</v>
      </c>
      <c r="EP4" s="2">
        <v>672.51</v>
      </c>
      <c r="EQ4" s="2">
        <v>717.57</v>
      </c>
      <c r="ER4" s="2">
        <v>665.92</v>
      </c>
      <c r="ES4" s="2">
        <v>603.57000000000005</v>
      </c>
      <c r="ET4" s="2">
        <v>508.95</v>
      </c>
      <c r="EU4" s="2">
        <v>473.89</v>
      </c>
      <c r="EV4" s="2">
        <v>441.88</v>
      </c>
      <c r="EW4" s="2">
        <v>709.06</v>
      </c>
      <c r="EX4" s="2">
        <v>535.41</v>
      </c>
      <c r="EY4" s="2">
        <v>521.84</v>
      </c>
      <c r="EZ4" s="2">
        <v>488.01</v>
      </c>
      <c r="FA4" s="2">
        <v>744.38</v>
      </c>
      <c r="FB4" s="2">
        <v>756.52</v>
      </c>
      <c r="FC4" s="2">
        <v>742.22</v>
      </c>
      <c r="FD4" s="2">
        <v>785.06</v>
      </c>
      <c r="FE4" s="2">
        <v>709.47</v>
      </c>
      <c r="FF4" s="2">
        <v>599.96</v>
      </c>
      <c r="FG4" s="2">
        <v>598.35</v>
      </c>
      <c r="FH4" s="2">
        <v>598.02</v>
      </c>
      <c r="FI4" s="2">
        <v>497.85</v>
      </c>
      <c r="FJ4" s="2">
        <v>581.94000000000005</v>
      </c>
      <c r="FK4" s="2">
        <v>631.01</v>
      </c>
      <c r="FL4" s="2">
        <v>629.16999999999996</v>
      </c>
      <c r="FM4" s="2">
        <v>596.36</v>
      </c>
      <c r="FN4" s="2">
        <v>491.6</v>
      </c>
      <c r="FO4" s="2">
        <v>612.69000000000005</v>
      </c>
      <c r="FP4" s="2">
        <v>638.17999999999995</v>
      </c>
      <c r="FQ4" s="2">
        <v>613.20000000000005</v>
      </c>
      <c r="FR4" s="2">
        <v>689.94</v>
      </c>
      <c r="FS4" s="2">
        <v>658.59</v>
      </c>
      <c r="FT4" s="2">
        <v>746.43</v>
      </c>
      <c r="FU4" s="2">
        <v>622.32000000000005</v>
      </c>
      <c r="FV4" s="2">
        <v>654.54999999999995</v>
      </c>
      <c r="FW4" s="2">
        <v>584.42999999999995</v>
      </c>
      <c r="FX4" s="2">
        <v>638.78</v>
      </c>
      <c r="FY4" s="2">
        <v>867.73</v>
      </c>
      <c r="FZ4" s="2">
        <v>789.88</v>
      </c>
      <c r="GA4" s="2">
        <v>764.25</v>
      </c>
      <c r="GB4" s="2">
        <v>583.72</v>
      </c>
      <c r="GC4" s="2">
        <v>754.67</v>
      </c>
      <c r="GD4" s="2">
        <v>745.41</v>
      </c>
      <c r="GE4" s="2">
        <v>816.89</v>
      </c>
      <c r="GF4" s="2">
        <v>787.02</v>
      </c>
      <c r="GG4" s="2">
        <v>887.32</v>
      </c>
      <c r="GH4" s="2">
        <v>790.45</v>
      </c>
      <c r="GI4" s="2">
        <v>760.47</v>
      </c>
      <c r="GJ4" s="2">
        <v>673.09</v>
      </c>
      <c r="GK4" s="2">
        <v>980.12</v>
      </c>
      <c r="GL4" s="2">
        <v>881.54</v>
      </c>
      <c r="GM4" s="2">
        <v>675.62</v>
      </c>
      <c r="GN4" s="2">
        <v>550.59</v>
      </c>
      <c r="GO4" s="2">
        <v>884.15</v>
      </c>
      <c r="GP4" s="2">
        <v>778.6</v>
      </c>
      <c r="GQ4" s="2">
        <v>804.56</v>
      </c>
      <c r="GR4" s="2">
        <v>708.47</v>
      </c>
      <c r="GS4" s="2">
        <v>662.24</v>
      </c>
      <c r="GT4" s="2">
        <v>592.72</v>
      </c>
      <c r="GU4" s="2">
        <v>735.23</v>
      </c>
      <c r="GV4" s="2">
        <v>477</v>
      </c>
      <c r="GW4" s="2">
        <v>506.57</v>
      </c>
      <c r="GX4" s="2">
        <v>551.04</v>
      </c>
      <c r="GY4" s="2">
        <v>687.84</v>
      </c>
      <c r="GZ4" s="2">
        <v>712.16</v>
      </c>
      <c r="HA4" s="2">
        <v>678.97</v>
      </c>
      <c r="HB4" s="2">
        <v>656.9</v>
      </c>
      <c r="HC4" s="2">
        <v>583.82000000000005</v>
      </c>
      <c r="HD4" s="2">
        <v>523.69000000000005</v>
      </c>
      <c r="HE4" s="2">
        <v>547.44000000000005</v>
      </c>
      <c r="HF4" s="2">
        <v>658.27</v>
      </c>
      <c r="HG4" s="2">
        <v>625.97</v>
      </c>
      <c r="HH4" s="2">
        <v>568.04</v>
      </c>
      <c r="HI4" s="2">
        <v>538.54</v>
      </c>
      <c r="HJ4" s="2">
        <v>562.29999999999995</v>
      </c>
      <c r="HK4" s="2">
        <v>516.80999999999995</v>
      </c>
      <c r="HL4" s="2">
        <v>701.78</v>
      </c>
      <c r="HM4" s="2">
        <v>559.04999999999995</v>
      </c>
      <c r="HN4" s="2">
        <v>410.12</v>
      </c>
      <c r="HO4" s="2">
        <v>404.35</v>
      </c>
      <c r="HP4" s="2">
        <v>672.58</v>
      </c>
      <c r="HQ4" s="2">
        <v>653.94000000000005</v>
      </c>
      <c r="HR4" s="2">
        <v>607.84</v>
      </c>
      <c r="HS4" s="2">
        <v>658.77</v>
      </c>
      <c r="HT4" s="2">
        <v>683.47</v>
      </c>
      <c r="HU4" s="2">
        <v>585.23</v>
      </c>
      <c r="HV4" s="2">
        <v>638.04999999999995</v>
      </c>
      <c r="HW4" s="2">
        <v>500.96</v>
      </c>
      <c r="HX4" s="2">
        <v>538.85</v>
      </c>
      <c r="HY4" s="2">
        <v>460.14</v>
      </c>
      <c r="HZ4" s="2">
        <v>649.15</v>
      </c>
      <c r="IA4" s="2">
        <v>624.32000000000005</v>
      </c>
      <c r="IB4" s="2">
        <v>454.07</v>
      </c>
      <c r="IC4" s="2">
        <v>577.77</v>
      </c>
      <c r="ID4" s="2">
        <v>703.96</v>
      </c>
      <c r="IE4" s="2">
        <v>714.12</v>
      </c>
      <c r="IF4" s="2">
        <v>535.49</v>
      </c>
      <c r="IG4" s="2">
        <v>562.16999999999996</v>
      </c>
      <c r="IH4" s="2">
        <v>614.69000000000005</v>
      </c>
      <c r="II4" s="2">
        <v>638.76</v>
      </c>
      <c r="IJ4" s="2">
        <v>380.92</v>
      </c>
      <c r="IK4" s="2">
        <v>442.61</v>
      </c>
      <c r="IL4" s="2">
        <v>517.4</v>
      </c>
      <c r="IM4" s="2">
        <v>557.42999999999995</v>
      </c>
      <c r="IN4" s="2">
        <v>618.20000000000005</v>
      </c>
      <c r="IO4" s="2">
        <v>130.30000000000001</v>
      </c>
      <c r="IP4" s="2">
        <v>555.97</v>
      </c>
      <c r="IQ4" s="2">
        <v>534.41999999999996</v>
      </c>
      <c r="IR4" s="2">
        <v>608.76</v>
      </c>
      <c r="IS4" s="2">
        <v>530.69000000000005</v>
      </c>
      <c r="IT4" s="2">
        <v>547.04999999999995</v>
      </c>
      <c r="IU4" s="2">
        <v>716.25</v>
      </c>
      <c r="IV4" s="2">
        <v>603.08000000000004</v>
      </c>
      <c r="IW4" s="2">
        <v>566.07000000000005</v>
      </c>
      <c r="IX4" s="2">
        <v>604.03</v>
      </c>
      <c r="IY4" s="2">
        <v>685.05</v>
      </c>
      <c r="IZ4" s="2">
        <v>590.27</v>
      </c>
      <c r="JA4" s="2">
        <v>695.81</v>
      </c>
      <c r="JB4" s="2">
        <v>548.36</v>
      </c>
      <c r="JC4" s="2">
        <v>543</v>
      </c>
      <c r="JD4" s="2">
        <v>566.39</v>
      </c>
      <c r="JE4" s="2">
        <v>375.22</v>
      </c>
      <c r="JF4" s="2">
        <v>580.58000000000004</v>
      </c>
      <c r="JG4" s="2">
        <v>666.03</v>
      </c>
      <c r="JH4" s="2">
        <v>790.71</v>
      </c>
      <c r="JI4" s="2">
        <v>492.81</v>
      </c>
      <c r="JJ4" s="2">
        <v>556.07000000000005</v>
      </c>
      <c r="JK4" s="2">
        <v>667.52</v>
      </c>
      <c r="JL4" s="2">
        <v>569.13</v>
      </c>
      <c r="JM4" s="2">
        <v>556.17999999999995</v>
      </c>
      <c r="JN4" s="2">
        <v>513.49</v>
      </c>
      <c r="JO4" s="2">
        <v>683.18</v>
      </c>
      <c r="JP4" s="2">
        <v>668.7</v>
      </c>
      <c r="JQ4" s="2">
        <v>717.07</v>
      </c>
      <c r="JR4" s="2">
        <v>711.4</v>
      </c>
      <c r="JS4" s="2">
        <v>689.49</v>
      </c>
      <c r="JT4" s="2">
        <v>622.54</v>
      </c>
      <c r="JU4" s="2">
        <v>821.05</v>
      </c>
      <c r="JV4" s="2">
        <v>766.22</v>
      </c>
      <c r="JW4" s="2">
        <v>779.25</v>
      </c>
      <c r="JX4" s="2">
        <v>607.16999999999996</v>
      </c>
      <c r="JY4" s="2">
        <v>568.41</v>
      </c>
      <c r="JZ4" s="2">
        <v>797.35</v>
      </c>
      <c r="KA4" s="2">
        <v>742.54</v>
      </c>
      <c r="KB4" s="2">
        <v>686</v>
      </c>
      <c r="KC4" s="2">
        <v>632.53</v>
      </c>
      <c r="KD4" s="2">
        <v>693.2</v>
      </c>
      <c r="KE4" s="2">
        <v>775.01</v>
      </c>
      <c r="KF4" s="2">
        <v>625.62</v>
      </c>
      <c r="KG4" s="2">
        <v>648.74</v>
      </c>
      <c r="KH4" s="2">
        <v>571.46</v>
      </c>
      <c r="KI4" s="2">
        <v>494.96</v>
      </c>
      <c r="KJ4" s="2">
        <v>531.46</v>
      </c>
      <c r="KK4" s="2">
        <v>513.07000000000005</v>
      </c>
      <c r="KL4" s="2">
        <v>625.22</v>
      </c>
      <c r="KM4" s="2">
        <v>672.38</v>
      </c>
      <c r="KN4" s="2">
        <v>606.98</v>
      </c>
      <c r="KO4" s="2">
        <v>614.84</v>
      </c>
      <c r="KP4" s="2">
        <v>568.21</v>
      </c>
      <c r="KQ4" s="2">
        <v>501.21</v>
      </c>
      <c r="KR4" s="2">
        <v>699.83</v>
      </c>
      <c r="KS4" s="2">
        <v>508.98</v>
      </c>
      <c r="KT4" s="2">
        <v>515.74</v>
      </c>
      <c r="KU4" s="2">
        <v>576.16999999999996</v>
      </c>
      <c r="KV4" s="2">
        <v>408.73</v>
      </c>
      <c r="KW4" s="2">
        <v>326.66000000000003</v>
      </c>
      <c r="KX4" s="2">
        <v>511.43</v>
      </c>
      <c r="KY4" s="2">
        <v>500.63</v>
      </c>
      <c r="KZ4" s="2">
        <v>504.17</v>
      </c>
      <c r="LA4" s="2">
        <v>478.86</v>
      </c>
      <c r="LB4" s="2">
        <v>490.92</v>
      </c>
      <c r="LC4" s="2">
        <v>505.62</v>
      </c>
      <c r="LD4" s="2">
        <v>519.34</v>
      </c>
      <c r="LE4" s="2">
        <v>692.1</v>
      </c>
      <c r="LF4" s="2">
        <v>302.93</v>
      </c>
      <c r="LG4" s="2">
        <v>431</v>
      </c>
      <c r="LH4" s="2">
        <v>425.66</v>
      </c>
      <c r="LI4" s="2">
        <v>509.17</v>
      </c>
      <c r="LJ4" s="2">
        <v>572.41</v>
      </c>
      <c r="LK4" s="2">
        <v>767.11</v>
      </c>
      <c r="LL4" s="2">
        <v>772.17</v>
      </c>
      <c r="LM4" s="2">
        <v>527.62</v>
      </c>
      <c r="LN4" s="2">
        <v>523.35</v>
      </c>
      <c r="LO4" s="2">
        <v>502.36</v>
      </c>
      <c r="LP4" s="2">
        <v>414.53</v>
      </c>
      <c r="LQ4" s="2">
        <v>485.36</v>
      </c>
      <c r="LR4" s="2">
        <v>534.44000000000005</v>
      </c>
      <c r="LS4" s="2">
        <v>620.38</v>
      </c>
      <c r="LT4" s="2">
        <v>473.63</v>
      </c>
      <c r="LU4" s="2">
        <v>676.72</v>
      </c>
      <c r="LV4" s="2">
        <v>565.04</v>
      </c>
      <c r="LW4" s="2">
        <v>622.91</v>
      </c>
      <c r="LX4" s="2">
        <v>640.65</v>
      </c>
      <c r="LY4" s="2">
        <v>409.68</v>
      </c>
      <c r="LZ4" s="2">
        <v>481.05</v>
      </c>
      <c r="MA4" s="2">
        <v>530</v>
      </c>
      <c r="MB4" s="2">
        <v>568.59</v>
      </c>
      <c r="MC4" s="2">
        <v>442.76</v>
      </c>
      <c r="MD4" s="2">
        <v>518.21</v>
      </c>
      <c r="ME4" s="2">
        <v>556.58000000000004</v>
      </c>
      <c r="MF4" s="2">
        <v>616.76</v>
      </c>
      <c r="MG4" s="2">
        <v>586.82000000000005</v>
      </c>
      <c r="MH4" s="2">
        <v>576.70000000000005</v>
      </c>
      <c r="MI4" s="2">
        <v>518.02</v>
      </c>
      <c r="MJ4" s="2">
        <v>555.92999999999995</v>
      </c>
      <c r="MK4" s="2">
        <v>599.01</v>
      </c>
      <c r="ML4" s="2">
        <v>478.06</v>
      </c>
      <c r="MM4" s="2">
        <v>474.89</v>
      </c>
      <c r="MN4" s="2">
        <v>624.98</v>
      </c>
      <c r="MO4" s="2">
        <v>631.13</v>
      </c>
      <c r="MP4" s="2">
        <v>507.17</v>
      </c>
      <c r="MQ4" s="2">
        <v>358.02</v>
      </c>
      <c r="MR4" s="2">
        <v>610.25</v>
      </c>
      <c r="MS4" s="2">
        <v>592.1</v>
      </c>
      <c r="MT4" s="2">
        <v>654.28</v>
      </c>
      <c r="MU4" s="2">
        <v>648.41</v>
      </c>
      <c r="MV4" s="2">
        <v>581.72</v>
      </c>
      <c r="MW4" s="2">
        <v>813.93</v>
      </c>
      <c r="MX4" s="2">
        <v>642.17999999999995</v>
      </c>
      <c r="MY4" s="2">
        <v>119.97</v>
      </c>
      <c r="MZ4" s="2">
        <v>403.1</v>
      </c>
      <c r="NA4" s="2">
        <v>591.22</v>
      </c>
      <c r="NB4" s="2">
        <v>614.82000000000005</v>
      </c>
      <c r="NC4" s="2">
        <v>923.55</v>
      </c>
      <c r="ND4" s="2">
        <v>675.11</v>
      </c>
      <c r="NE4" s="2">
        <v>688.75</v>
      </c>
      <c r="NF4" s="2">
        <v>488.75</v>
      </c>
      <c r="NG4" s="2">
        <v>309.76</v>
      </c>
      <c r="NH4" s="2">
        <v>484.34</v>
      </c>
      <c r="NI4" s="2">
        <v>612.08000000000004</v>
      </c>
      <c r="NJ4" s="2">
        <v>544.17999999999995</v>
      </c>
      <c r="NK4" s="2">
        <v>667.09</v>
      </c>
      <c r="NL4" s="2">
        <v>594.96</v>
      </c>
      <c r="NM4" s="2">
        <v>586.16</v>
      </c>
      <c r="NN4" s="2">
        <v>544.91999999999996</v>
      </c>
      <c r="NO4" s="2">
        <v>657.64</v>
      </c>
      <c r="NP4" s="2">
        <v>731.86</v>
      </c>
      <c r="NQ4" s="2">
        <v>585.19000000000005</v>
      </c>
      <c r="NR4" s="2">
        <v>793.23</v>
      </c>
      <c r="NS4" s="2">
        <v>758.13</v>
      </c>
      <c r="NT4" s="2">
        <v>655.41</v>
      </c>
      <c r="NU4" s="2">
        <v>695.43</v>
      </c>
      <c r="NV4" s="2">
        <v>543.28</v>
      </c>
      <c r="NW4" s="2">
        <v>606.09</v>
      </c>
      <c r="NX4" s="2">
        <v>673.69</v>
      </c>
      <c r="NY4" s="2">
        <v>685.52</v>
      </c>
      <c r="NZ4" s="2">
        <v>672.27</v>
      </c>
      <c r="OA4" s="2">
        <v>633.52</v>
      </c>
      <c r="OB4" s="2">
        <v>643.80999999999995</v>
      </c>
      <c r="OC4" s="2">
        <v>635.63</v>
      </c>
      <c r="OD4" s="2">
        <v>826.73</v>
      </c>
      <c r="OE4" s="2">
        <v>707.36</v>
      </c>
      <c r="OF4" s="2">
        <v>900.58</v>
      </c>
      <c r="OG4" s="2">
        <v>840.96</v>
      </c>
      <c r="OH4" s="2">
        <v>755.03</v>
      </c>
      <c r="OI4" s="2">
        <v>681.63</v>
      </c>
      <c r="OJ4" s="2">
        <v>686.92</v>
      </c>
      <c r="OK4" s="2">
        <v>428.56</v>
      </c>
      <c r="OL4" s="2">
        <v>536.53</v>
      </c>
      <c r="OM4" s="2">
        <v>420.26</v>
      </c>
      <c r="ON4" s="2">
        <v>570.27</v>
      </c>
      <c r="OO4" s="2">
        <v>416</v>
      </c>
      <c r="OP4" s="2">
        <v>450.64</v>
      </c>
      <c r="OQ4" s="2">
        <v>557.80999999999995</v>
      </c>
      <c r="OR4" s="2">
        <v>569.96</v>
      </c>
      <c r="OS4" s="2">
        <v>518.35</v>
      </c>
      <c r="OT4" s="2">
        <v>522.73</v>
      </c>
      <c r="OU4" s="2">
        <v>362.93</v>
      </c>
      <c r="OV4" s="2">
        <v>329.37</v>
      </c>
      <c r="OW4" s="2">
        <v>806.88</v>
      </c>
      <c r="OX4" s="2">
        <v>650.36</v>
      </c>
      <c r="OY4" s="2">
        <v>662.53</v>
      </c>
      <c r="OZ4" s="2">
        <v>485.9</v>
      </c>
      <c r="PA4" s="2">
        <v>611.41999999999996</v>
      </c>
      <c r="PB4" s="2">
        <v>300.82</v>
      </c>
      <c r="PC4" s="2">
        <v>235</v>
      </c>
      <c r="PD4" s="2">
        <v>832.64</v>
      </c>
      <c r="PE4" s="2">
        <v>652.08000000000004</v>
      </c>
      <c r="PF4" s="2">
        <v>686.05</v>
      </c>
      <c r="PG4" s="2">
        <v>675.96</v>
      </c>
      <c r="PH4" s="2">
        <v>641.95000000000005</v>
      </c>
      <c r="PI4" s="2">
        <v>631.35</v>
      </c>
      <c r="PJ4" s="2">
        <v>648.86</v>
      </c>
      <c r="PK4" s="2">
        <v>674.91</v>
      </c>
      <c r="PL4" s="2">
        <v>549.36</v>
      </c>
      <c r="PM4" s="2">
        <v>622.21</v>
      </c>
      <c r="PN4" s="2">
        <v>727.32</v>
      </c>
      <c r="PO4" s="2">
        <v>704.12</v>
      </c>
      <c r="PP4" s="2">
        <v>861.92</v>
      </c>
      <c r="PQ4" s="2">
        <v>914.56</v>
      </c>
      <c r="PR4" s="2">
        <v>497.02</v>
      </c>
      <c r="PS4" s="2">
        <v>472.7</v>
      </c>
      <c r="PT4" s="2">
        <v>728.35</v>
      </c>
      <c r="PU4" s="2">
        <v>603.04999999999995</v>
      </c>
      <c r="PV4" s="2">
        <v>473.3</v>
      </c>
      <c r="PW4" s="2">
        <v>723.28</v>
      </c>
      <c r="PX4" s="2">
        <v>625.55999999999995</v>
      </c>
      <c r="PY4" s="2">
        <v>761.53</v>
      </c>
      <c r="PZ4" s="2">
        <v>697.87</v>
      </c>
      <c r="QA4" s="2">
        <v>759.25</v>
      </c>
      <c r="QB4" s="2">
        <v>769.17</v>
      </c>
      <c r="QC4" s="2">
        <v>638.61</v>
      </c>
      <c r="QD4" s="2">
        <v>730.84</v>
      </c>
      <c r="QE4" s="2">
        <v>793.36</v>
      </c>
      <c r="QF4" s="2">
        <v>670.72</v>
      </c>
      <c r="QG4" s="2">
        <v>539.36</v>
      </c>
      <c r="QH4" s="2">
        <v>804.81</v>
      </c>
      <c r="QI4" s="2">
        <v>749.19</v>
      </c>
      <c r="QJ4" s="2">
        <v>758.12</v>
      </c>
      <c r="QK4" s="2">
        <v>805.03</v>
      </c>
      <c r="QL4" s="2">
        <v>679.78</v>
      </c>
      <c r="QM4" s="2">
        <v>649.94000000000005</v>
      </c>
      <c r="QN4" s="2">
        <v>898.87</v>
      </c>
      <c r="QO4" s="2">
        <v>955.76</v>
      </c>
      <c r="QP4" s="2">
        <v>760.6</v>
      </c>
      <c r="QQ4" s="2">
        <v>630.98</v>
      </c>
      <c r="QR4" s="2">
        <v>592.64</v>
      </c>
      <c r="QS4" s="2">
        <v>624.91999999999996</v>
      </c>
      <c r="QT4" s="2">
        <v>899.2</v>
      </c>
      <c r="QU4" s="2">
        <v>643.64</v>
      </c>
      <c r="QV4" s="2">
        <v>898.88</v>
      </c>
      <c r="QW4" s="2">
        <v>879.18</v>
      </c>
      <c r="QX4" s="2">
        <v>704.39</v>
      </c>
      <c r="QY4" s="2">
        <v>646.04</v>
      </c>
      <c r="QZ4" s="2">
        <v>704.01</v>
      </c>
      <c r="RA4" s="2">
        <v>770.2</v>
      </c>
      <c r="RB4" s="2">
        <v>678.63</v>
      </c>
      <c r="RC4" s="2">
        <v>556.84</v>
      </c>
      <c r="RD4" s="2">
        <v>789.28</v>
      </c>
      <c r="RE4" s="2">
        <v>767.96</v>
      </c>
      <c r="RF4" s="2">
        <v>754.22</v>
      </c>
      <c r="RG4" s="2">
        <v>732.92</v>
      </c>
      <c r="RH4" s="2">
        <v>744.39</v>
      </c>
      <c r="RI4" s="2">
        <v>804.63</v>
      </c>
      <c r="RJ4" s="2">
        <v>636</v>
      </c>
      <c r="RK4" s="2">
        <v>644.52</v>
      </c>
      <c r="RL4" s="2">
        <v>925.89</v>
      </c>
      <c r="RM4" s="2">
        <v>869.85</v>
      </c>
      <c r="RN4" s="2">
        <v>754.05</v>
      </c>
      <c r="RO4" s="2">
        <v>690.45</v>
      </c>
      <c r="RP4" s="2">
        <v>578.46</v>
      </c>
      <c r="RQ4" s="2">
        <v>613.17999999999995</v>
      </c>
      <c r="RR4" s="2">
        <v>695.81</v>
      </c>
      <c r="RS4" s="2">
        <v>637.22</v>
      </c>
      <c r="RT4" s="2">
        <v>894.76</v>
      </c>
      <c r="RU4" s="2">
        <v>887.47</v>
      </c>
      <c r="RV4" s="2">
        <v>559.63</v>
      </c>
      <c r="RW4" s="2">
        <v>523.89</v>
      </c>
      <c r="RX4" s="2">
        <v>484.86</v>
      </c>
      <c r="RY4" s="2">
        <v>416.89</v>
      </c>
      <c r="RZ4" s="2">
        <v>537.08000000000004</v>
      </c>
      <c r="SA4" s="2">
        <v>513.26</v>
      </c>
      <c r="SB4" s="2">
        <v>572.65</v>
      </c>
      <c r="SC4" s="2">
        <v>650</v>
      </c>
      <c r="SD4" s="2">
        <v>599.6</v>
      </c>
      <c r="SE4" s="2">
        <v>638.47</v>
      </c>
      <c r="SF4" s="2">
        <v>679.29</v>
      </c>
      <c r="SG4" s="2">
        <v>547.88</v>
      </c>
      <c r="SH4" s="2">
        <v>669.66</v>
      </c>
      <c r="SI4" s="2">
        <v>652.87</v>
      </c>
      <c r="SJ4" s="2">
        <v>491.52</v>
      </c>
      <c r="SK4" s="2">
        <v>508.46</v>
      </c>
      <c r="SL4" s="2">
        <v>628.51</v>
      </c>
      <c r="SM4" s="2">
        <v>647.54</v>
      </c>
      <c r="SN4" s="2">
        <v>710.88</v>
      </c>
      <c r="SO4" s="2">
        <v>543.26</v>
      </c>
      <c r="SP4" s="2">
        <v>928.7</v>
      </c>
      <c r="SQ4" s="2">
        <v>857.05</v>
      </c>
      <c r="SR4" s="2">
        <v>679.39</v>
      </c>
      <c r="SS4" s="2">
        <v>598.26</v>
      </c>
      <c r="ST4" s="2">
        <v>538.72</v>
      </c>
      <c r="SU4" s="2">
        <v>545.05999999999995</v>
      </c>
      <c r="SV4" s="2">
        <v>799.03</v>
      </c>
      <c r="SW4" s="2">
        <v>740.91</v>
      </c>
      <c r="SX4" s="2">
        <v>689.06</v>
      </c>
      <c r="SY4" s="2">
        <v>712.85</v>
      </c>
      <c r="SZ4" s="2">
        <v>572.97</v>
      </c>
      <c r="TA4" s="2">
        <v>584.59</v>
      </c>
      <c r="TB4" s="2">
        <v>733.71</v>
      </c>
      <c r="TC4" s="2">
        <v>694.07</v>
      </c>
      <c r="TD4" s="2">
        <v>564.13</v>
      </c>
      <c r="TE4" s="2">
        <v>592.03</v>
      </c>
      <c r="TF4" s="2">
        <v>699.48</v>
      </c>
      <c r="TG4" s="2">
        <v>660.62</v>
      </c>
      <c r="TH4" s="2">
        <v>670.4</v>
      </c>
      <c r="TI4" s="2">
        <v>623.1</v>
      </c>
      <c r="TJ4" s="2">
        <v>573.01</v>
      </c>
      <c r="TK4" s="2">
        <v>448.21</v>
      </c>
      <c r="TL4" s="2">
        <v>943.09</v>
      </c>
      <c r="TM4" s="2">
        <v>752.27</v>
      </c>
      <c r="TN4" s="2">
        <v>533.54</v>
      </c>
      <c r="TO4" s="2">
        <v>541.07000000000005</v>
      </c>
      <c r="TP4" s="2">
        <v>562.01</v>
      </c>
      <c r="TQ4" s="2">
        <v>560.88</v>
      </c>
      <c r="TR4" s="2">
        <v>830.04</v>
      </c>
      <c r="TS4" s="2">
        <v>471.59</v>
      </c>
      <c r="TT4" s="2">
        <v>443.74</v>
      </c>
      <c r="TU4" s="2">
        <v>508.53</v>
      </c>
      <c r="TV4" s="2">
        <v>521.94000000000005</v>
      </c>
      <c r="TW4" s="2">
        <v>668.52</v>
      </c>
      <c r="TX4" s="2">
        <v>679</v>
      </c>
      <c r="TY4" s="2">
        <v>618.54999999999995</v>
      </c>
      <c r="TZ4" s="2">
        <v>481.29</v>
      </c>
      <c r="UA4" s="2">
        <v>621.29</v>
      </c>
      <c r="UB4" s="2">
        <v>567.03</v>
      </c>
      <c r="UC4" s="2">
        <v>707.14</v>
      </c>
      <c r="UD4" s="2">
        <v>696.56</v>
      </c>
      <c r="UE4" s="2">
        <v>849.64</v>
      </c>
      <c r="UF4" s="2">
        <v>910.37</v>
      </c>
      <c r="UG4" s="2">
        <v>562.38</v>
      </c>
      <c r="UH4" s="2">
        <v>479.06</v>
      </c>
      <c r="UI4" s="2">
        <v>526.54</v>
      </c>
      <c r="UJ4" s="2">
        <v>724.18</v>
      </c>
      <c r="UK4" s="2">
        <v>401.05</v>
      </c>
      <c r="UL4" s="2">
        <v>746.35</v>
      </c>
      <c r="UM4" s="2">
        <v>687</v>
      </c>
      <c r="UN4" s="2">
        <v>616.21</v>
      </c>
      <c r="UO4" s="2">
        <v>636.41999999999996</v>
      </c>
      <c r="UP4" s="2">
        <v>447</v>
      </c>
      <c r="UQ4" s="2">
        <v>492.06</v>
      </c>
      <c r="UR4" s="2">
        <v>659.06</v>
      </c>
      <c r="US4" s="2">
        <v>615.44000000000005</v>
      </c>
      <c r="UT4" s="2">
        <v>665.77</v>
      </c>
      <c r="UU4" s="2">
        <v>650.30999999999995</v>
      </c>
      <c r="UV4" s="2">
        <v>580.38</v>
      </c>
      <c r="UW4" s="2">
        <v>622.44000000000005</v>
      </c>
      <c r="UX4" s="2">
        <v>745.46</v>
      </c>
      <c r="UY4" s="2">
        <v>767.49</v>
      </c>
      <c r="UZ4" s="2">
        <v>646.66999999999996</v>
      </c>
      <c r="VA4" s="2">
        <v>701.31</v>
      </c>
      <c r="VB4" s="2">
        <v>541.66999999999996</v>
      </c>
      <c r="VC4" s="2">
        <v>477.67</v>
      </c>
      <c r="VD4" s="2">
        <v>635.45000000000005</v>
      </c>
      <c r="VE4" s="2">
        <v>639.52</v>
      </c>
      <c r="VF4" s="2">
        <v>859.62</v>
      </c>
      <c r="VG4" s="2">
        <v>779.83</v>
      </c>
      <c r="VH4" s="2">
        <v>615.12</v>
      </c>
      <c r="VI4" s="2">
        <v>552.6</v>
      </c>
      <c r="VJ4" s="2">
        <v>683</v>
      </c>
      <c r="VK4" s="2">
        <v>753.67</v>
      </c>
      <c r="VL4" s="2">
        <v>657.44</v>
      </c>
      <c r="VM4" s="2">
        <v>638.12</v>
      </c>
      <c r="VN4" s="2">
        <v>941.4</v>
      </c>
      <c r="VO4" s="2">
        <v>976.98</v>
      </c>
      <c r="VP4" s="2">
        <v>710.41</v>
      </c>
      <c r="VQ4" s="2">
        <v>789.97</v>
      </c>
      <c r="VR4" s="2">
        <v>746</v>
      </c>
      <c r="VS4" s="2">
        <v>571.76</v>
      </c>
      <c r="VT4" s="2">
        <v>748.28</v>
      </c>
      <c r="VU4" s="2">
        <v>701.95</v>
      </c>
      <c r="VV4" s="2">
        <v>512.29</v>
      </c>
      <c r="VW4" s="2">
        <v>508.14</v>
      </c>
      <c r="VX4" s="2">
        <v>682.45</v>
      </c>
      <c r="VY4" s="2">
        <v>728.18</v>
      </c>
      <c r="VZ4" s="2">
        <v>610.84</v>
      </c>
      <c r="WA4" s="2">
        <v>275.08999999999997</v>
      </c>
      <c r="WB4" s="2">
        <v>538.64</v>
      </c>
      <c r="WC4" s="2">
        <v>568.39</v>
      </c>
      <c r="WD4" s="2">
        <v>560.15</v>
      </c>
      <c r="WE4" s="2">
        <v>831.05</v>
      </c>
      <c r="WF4" s="2">
        <v>702.18</v>
      </c>
      <c r="WG4" s="2">
        <v>276.13</v>
      </c>
      <c r="WH4" s="2">
        <v>671.51</v>
      </c>
      <c r="WK4" s="6" t="s">
        <v>1043</v>
      </c>
      <c r="WL4">
        <v>602.92150000000004</v>
      </c>
      <c r="WM4">
        <v>557.38826089999998</v>
      </c>
      <c r="WN4">
        <v>551.82136360000004</v>
      </c>
      <c r="WO4">
        <v>571.49125000000004</v>
      </c>
      <c r="WP4">
        <v>540.85521740000002</v>
      </c>
      <c r="WQ4">
        <v>661.42304349999995</v>
      </c>
      <c r="WR4">
        <v>602.73304350000001</v>
      </c>
      <c r="WS4">
        <v>627.51904760000002</v>
      </c>
      <c r="WT4">
        <v>759.7713043</v>
      </c>
      <c r="WU4">
        <v>585.99125000000004</v>
      </c>
      <c r="WV4">
        <v>551.27545450000002</v>
      </c>
      <c r="WW4">
        <v>588.41047619999995</v>
      </c>
      <c r="WX4">
        <v>679.40142860000003</v>
      </c>
      <c r="WY4">
        <v>548.88047619999998</v>
      </c>
      <c r="WZ4">
        <v>535.94181819999994</v>
      </c>
      <c r="XA4">
        <v>539.8011765</v>
      </c>
      <c r="XB4">
        <v>570.42608700000005</v>
      </c>
      <c r="XC4">
        <v>679.97652170000003</v>
      </c>
      <c r="XD4">
        <v>525.45000000000005</v>
      </c>
      <c r="XE4">
        <v>673.55</v>
      </c>
      <c r="XF4">
        <v>744.25454549999995</v>
      </c>
      <c r="XG4">
        <v>728.38208329999998</v>
      </c>
      <c r="XH4">
        <v>609.98333330000003</v>
      </c>
      <c r="XI4">
        <v>638.95041670000001</v>
      </c>
      <c r="XJ4">
        <v>623.10083329999998</v>
      </c>
      <c r="XK4">
        <v>642.79583330000003</v>
      </c>
      <c r="XL4">
        <v>650.08523809999997</v>
      </c>
    </row>
    <row r="5" spans="1:636" x14ac:dyDescent="0.3">
      <c r="A5" s="6" t="s">
        <v>1041</v>
      </c>
      <c r="B5" s="2">
        <v>1346.29</v>
      </c>
      <c r="C5" s="2">
        <v>1335.13</v>
      </c>
      <c r="D5" s="2">
        <v>1182.05</v>
      </c>
      <c r="E5" s="2">
        <v>1164.1400000000001</v>
      </c>
      <c r="F5" s="2">
        <v>1173.22</v>
      </c>
      <c r="G5" s="2">
        <v>1178.49</v>
      </c>
      <c r="H5" s="2">
        <v>1269.75</v>
      </c>
      <c r="I5" s="2">
        <v>1270.3399999999999</v>
      </c>
      <c r="J5" s="2">
        <v>1183.8800000000001</v>
      </c>
      <c r="K5" s="2">
        <v>1162.31</v>
      </c>
      <c r="L5" s="2">
        <v>1248.3800000000001</v>
      </c>
      <c r="M5" s="2">
        <v>1129.71</v>
      </c>
      <c r="N5" s="2">
        <v>1020.86</v>
      </c>
      <c r="O5" s="2">
        <v>1311.53</v>
      </c>
      <c r="P5" s="2">
        <v>1330.41</v>
      </c>
      <c r="Q5" s="2">
        <v>1267.47</v>
      </c>
      <c r="R5" s="2">
        <v>1542.43</v>
      </c>
      <c r="S5" s="2">
        <v>1512.33</v>
      </c>
      <c r="T5" s="2">
        <v>1518.16</v>
      </c>
      <c r="U5" s="2">
        <v>1559.44</v>
      </c>
      <c r="V5" s="2">
        <v>1350.44</v>
      </c>
      <c r="W5" s="2">
        <v>1303.75</v>
      </c>
      <c r="X5" s="2">
        <v>1364.68</v>
      </c>
      <c r="Y5" s="2">
        <v>1186.96</v>
      </c>
      <c r="Z5" s="2">
        <v>1157.8499999999999</v>
      </c>
      <c r="AA5" s="2">
        <v>1369.2</v>
      </c>
      <c r="AB5" s="2">
        <v>1386.75</v>
      </c>
      <c r="AC5" s="2">
        <v>1217.57</v>
      </c>
      <c r="AD5" s="2">
        <v>1167.3800000000001</v>
      </c>
      <c r="AE5" s="2">
        <v>1297.67</v>
      </c>
      <c r="AF5" s="2">
        <v>1284.2</v>
      </c>
      <c r="AG5" s="2">
        <v>1305.8900000000001</v>
      </c>
      <c r="AH5" s="2">
        <v>1313.51</v>
      </c>
      <c r="AI5" s="2">
        <v>1289.08</v>
      </c>
      <c r="AJ5" s="2">
        <v>1323.6</v>
      </c>
      <c r="AK5" s="2">
        <v>1312.45</v>
      </c>
      <c r="AL5" s="2">
        <v>1254.97</v>
      </c>
      <c r="AM5" s="2">
        <v>1291.56</v>
      </c>
      <c r="AN5" s="2">
        <v>1371.93</v>
      </c>
      <c r="AO5" s="2">
        <v>1401.65</v>
      </c>
      <c r="AP5" s="2">
        <v>1358.14</v>
      </c>
      <c r="AQ5" s="2">
        <v>1273.4100000000001</v>
      </c>
      <c r="AR5" s="2">
        <v>1347.16</v>
      </c>
      <c r="AS5" s="2">
        <v>1157.5999999999999</v>
      </c>
      <c r="AT5" s="2">
        <v>1140.32</v>
      </c>
      <c r="AU5" s="2">
        <v>1270.1199999999999</v>
      </c>
      <c r="AV5" s="2">
        <v>1237.3399999999999</v>
      </c>
      <c r="AW5" s="2">
        <v>1185.1199999999999</v>
      </c>
      <c r="AX5" s="2">
        <v>1189.71</v>
      </c>
      <c r="AY5" s="2">
        <v>1322.7</v>
      </c>
      <c r="AZ5" s="2">
        <v>1367.44</v>
      </c>
      <c r="BA5" s="2">
        <v>1223.8900000000001</v>
      </c>
      <c r="BB5" s="2">
        <v>1252.21</v>
      </c>
      <c r="BC5" s="2">
        <v>1222.3599999999999</v>
      </c>
      <c r="BD5" s="2">
        <v>1134.3399999999999</v>
      </c>
      <c r="BE5" s="2">
        <v>1115.5999999999999</v>
      </c>
      <c r="BF5" s="2">
        <v>1117.81</v>
      </c>
      <c r="BG5" s="2">
        <v>1126.3699999999999</v>
      </c>
      <c r="BH5" s="2">
        <v>1282.8900000000001</v>
      </c>
      <c r="BI5" s="2">
        <v>1278.6199999999999</v>
      </c>
      <c r="BJ5" s="2">
        <v>1137.9000000000001</v>
      </c>
      <c r="BK5" s="2">
        <v>1181.93</v>
      </c>
      <c r="BL5" s="2">
        <v>1123.8900000000001</v>
      </c>
      <c r="BM5" s="2">
        <v>1290.51</v>
      </c>
      <c r="BN5" s="2">
        <v>1267.93</v>
      </c>
      <c r="BO5" s="2">
        <v>1313.02</v>
      </c>
      <c r="BP5" s="2">
        <v>1292.23</v>
      </c>
      <c r="BQ5" s="2">
        <v>1184.8399999999999</v>
      </c>
      <c r="BR5" s="2">
        <v>1205.3800000000001</v>
      </c>
      <c r="BS5" s="2">
        <v>1288.3</v>
      </c>
      <c r="BT5" s="2">
        <v>1262.47</v>
      </c>
      <c r="BU5" s="2">
        <v>1272.53</v>
      </c>
      <c r="BV5" s="2">
        <v>1247.23</v>
      </c>
      <c r="BW5" s="2">
        <v>1199.42</v>
      </c>
      <c r="BX5" s="2">
        <v>1237.18</v>
      </c>
      <c r="BY5" s="2">
        <v>1328.86</v>
      </c>
      <c r="BZ5" s="2">
        <v>1325.97</v>
      </c>
      <c r="CA5" s="2">
        <v>1305.52</v>
      </c>
      <c r="CB5" s="2">
        <v>1268.94</v>
      </c>
      <c r="CC5" s="2">
        <v>1250.56</v>
      </c>
      <c r="CD5" s="2">
        <v>1231.3399999999999</v>
      </c>
      <c r="CE5" s="2">
        <v>1218.04</v>
      </c>
      <c r="CF5" s="2">
        <v>1216.31</v>
      </c>
      <c r="CG5" s="2">
        <v>1282.68</v>
      </c>
      <c r="CH5" s="2">
        <v>1240.8399999999999</v>
      </c>
      <c r="CI5" s="2">
        <v>1238.3399999999999</v>
      </c>
      <c r="CJ5" s="2">
        <v>1252.49</v>
      </c>
      <c r="CK5" s="2">
        <v>1213.31</v>
      </c>
      <c r="CL5" s="2">
        <v>1161.58</v>
      </c>
      <c r="CM5" s="2">
        <v>1352.8</v>
      </c>
      <c r="CN5" s="2">
        <v>1276.96</v>
      </c>
      <c r="CO5" s="2">
        <v>1287.52</v>
      </c>
      <c r="CP5" s="2">
        <v>1271.2</v>
      </c>
      <c r="CQ5" s="2">
        <v>1302.98</v>
      </c>
      <c r="CR5" s="2">
        <v>1292.68</v>
      </c>
      <c r="CS5" s="2">
        <v>1268.23</v>
      </c>
      <c r="CT5" s="2">
        <v>1247.55</v>
      </c>
      <c r="CU5" s="2">
        <v>1200.8</v>
      </c>
      <c r="CV5" s="2">
        <v>1204.77</v>
      </c>
      <c r="CW5" s="2">
        <v>1356.52</v>
      </c>
      <c r="CX5" s="2">
        <v>1329.15</v>
      </c>
      <c r="CY5" s="2">
        <v>1228.5</v>
      </c>
      <c r="CZ5" s="2">
        <v>1178.18</v>
      </c>
      <c r="DA5" s="2">
        <v>1080.3900000000001</v>
      </c>
      <c r="DB5" s="2">
        <v>1071.51</v>
      </c>
      <c r="DC5" s="2">
        <v>966.7</v>
      </c>
      <c r="DD5" s="2">
        <v>1005.12</v>
      </c>
      <c r="DE5" s="2">
        <v>1158.3</v>
      </c>
      <c r="DF5" s="2">
        <v>1140.56</v>
      </c>
      <c r="DG5" s="2">
        <v>1006.14</v>
      </c>
      <c r="DH5" s="2">
        <v>1075.53</v>
      </c>
      <c r="DI5" s="2">
        <v>1090.3800000000001</v>
      </c>
      <c r="DJ5" s="2">
        <v>1342.34</v>
      </c>
      <c r="DK5" s="2">
        <v>1339.55</v>
      </c>
      <c r="DL5" s="2">
        <v>1289.8900000000001</v>
      </c>
      <c r="DM5" s="2">
        <v>1249.29</v>
      </c>
      <c r="DN5" s="2">
        <v>1228.25</v>
      </c>
      <c r="DO5" s="2">
        <v>1227.32</v>
      </c>
      <c r="DP5" s="2">
        <v>1175.04</v>
      </c>
      <c r="DQ5" s="2">
        <v>1156.96</v>
      </c>
      <c r="DR5" s="2">
        <v>1249.1500000000001</v>
      </c>
      <c r="DS5" s="2">
        <v>1224.9100000000001</v>
      </c>
      <c r="DT5" s="2">
        <v>1220.44</v>
      </c>
      <c r="DU5" s="2">
        <v>1200.79</v>
      </c>
      <c r="DV5" s="2">
        <v>1311.32</v>
      </c>
      <c r="DW5" s="2">
        <v>1299.45</v>
      </c>
      <c r="DX5" s="2">
        <v>1308.1099999999999</v>
      </c>
      <c r="DY5" s="2">
        <v>1298.58</v>
      </c>
      <c r="DZ5" s="2">
        <v>1280.5899999999999</v>
      </c>
      <c r="EA5" s="2">
        <v>1308.8</v>
      </c>
      <c r="EB5" s="2">
        <v>1247.67</v>
      </c>
      <c r="EC5" s="2">
        <v>1282.99</v>
      </c>
      <c r="ED5" s="2">
        <v>1200.1500000000001</v>
      </c>
      <c r="EE5" s="2">
        <v>1354.45</v>
      </c>
      <c r="EF5" s="2">
        <v>1314.92</v>
      </c>
      <c r="EG5" s="2">
        <v>1283.31</v>
      </c>
      <c r="EH5" s="2">
        <v>1275.6400000000001</v>
      </c>
      <c r="EI5" s="2">
        <v>1138.8599999999999</v>
      </c>
      <c r="EJ5" s="2">
        <v>1147</v>
      </c>
      <c r="EK5" s="2">
        <v>1274.33</v>
      </c>
      <c r="EL5" s="2">
        <v>1239.4000000000001</v>
      </c>
      <c r="EM5" s="2">
        <v>1246.3900000000001</v>
      </c>
      <c r="EN5" s="2">
        <v>1259.32</v>
      </c>
      <c r="EO5" s="2">
        <v>1144.72</v>
      </c>
      <c r="EP5" s="2">
        <v>1322.63</v>
      </c>
      <c r="EQ5" s="2">
        <v>1372.69</v>
      </c>
      <c r="ER5" s="2">
        <v>1243.4000000000001</v>
      </c>
      <c r="ES5" s="2">
        <v>1214.44</v>
      </c>
      <c r="ET5" s="2">
        <v>1152.26</v>
      </c>
      <c r="EU5" s="2">
        <v>1117.45</v>
      </c>
      <c r="EV5" s="2">
        <v>1251.8399999999999</v>
      </c>
      <c r="EW5" s="2">
        <v>1246.5999999999999</v>
      </c>
      <c r="EX5" s="2">
        <v>1064.57</v>
      </c>
      <c r="EY5" s="2">
        <v>1067.02</v>
      </c>
      <c r="EZ5" s="2">
        <v>1273.8499999999999</v>
      </c>
      <c r="FA5" s="2">
        <v>1264.78</v>
      </c>
      <c r="FB5" s="2">
        <v>1081.67</v>
      </c>
      <c r="FC5" s="2">
        <v>1103.45</v>
      </c>
      <c r="FD5" s="2">
        <v>1278.75</v>
      </c>
      <c r="FE5" s="2">
        <v>1278.78</v>
      </c>
      <c r="FF5" s="2">
        <v>1280.96</v>
      </c>
      <c r="FG5" s="2">
        <v>1228.3599999999999</v>
      </c>
      <c r="FH5" s="2">
        <v>1226.1199999999999</v>
      </c>
      <c r="FI5" s="2">
        <v>1163.78</v>
      </c>
      <c r="FJ5" s="2">
        <v>1260.51</v>
      </c>
      <c r="FK5" s="2">
        <v>1230.31</v>
      </c>
      <c r="FL5" s="2">
        <v>1261.7</v>
      </c>
      <c r="FM5" s="2">
        <v>1274.81</v>
      </c>
      <c r="FN5" s="2">
        <v>1201</v>
      </c>
      <c r="FO5" s="2">
        <v>1240.78</v>
      </c>
      <c r="FP5" s="2">
        <v>1284.8800000000001</v>
      </c>
      <c r="FQ5" s="2">
        <v>1297.73</v>
      </c>
      <c r="FR5" s="2">
        <v>1320.09</v>
      </c>
      <c r="FS5" s="2">
        <v>1328.01</v>
      </c>
      <c r="FT5" s="2">
        <v>1341.53</v>
      </c>
      <c r="FU5" s="2">
        <v>1248.19</v>
      </c>
      <c r="FV5" s="2">
        <v>1242.32</v>
      </c>
      <c r="FW5" s="2">
        <v>1230.6099999999999</v>
      </c>
      <c r="FX5" s="2">
        <v>1240.8800000000001</v>
      </c>
      <c r="FY5" s="2">
        <v>1469.59</v>
      </c>
      <c r="FZ5" s="2">
        <v>1488.41</v>
      </c>
      <c r="GA5" s="2">
        <v>1470.4</v>
      </c>
      <c r="GB5" s="2">
        <v>1322.34</v>
      </c>
      <c r="GC5" s="2">
        <v>1369.01</v>
      </c>
      <c r="GD5" s="2">
        <v>1384.84</v>
      </c>
      <c r="GE5" s="2">
        <v>1397.96</v>
      </c>
      <c r="GF5" s="2">
        <v>1343.79</v>
      </c>
      <c r="GG5" s="2">
        <v>1381.78</v>
      </c>
      <c r="GH5" s="2">
        <v>1383.44</v>
      </c>
      <c r="GI5" s="2">
        <v>1357.2</v>
      </c>
      <c r="GJ5" s="2">
        <v>1378.37</v>
      </c>
      <c r="GK5" s="2">
        <v>1395.44</v>
      </c>
      <c r="GL5" s="2">
        <v>1399.88</v>
      </c>
      <c r="GM5" s="2">
        <v>1206.19</v>
      </c>
      <c r="GN5" s="2">
        <v>1145.31</v>
      </c>
      <c r="GO5" s="2">
        <v>1368.46</v>
      </c>
      <c r="GP5" s="2">
        <v>1394.74</v>
      </c>
      <c r="GQ5" s="2">
        <v>1475.63</v>
      </c>
      <c r="GR5" s="2">
        <v>1478.71</v>
      </c>
      <c r="GS5" s="2">
        <v>1454.49</v>
      </c>
      <c r="GT5" s="2">
        <v>1397.27</v>
      </c>
      <c r="GU5" s="2">
        <v>1410.46</v>
      </c>
      <c r="GV5" s="2">
        <v>1136.48</v>
      </c>
      <c r="GW5" s="2">
        <v>1132.42</v>
      </c>
      <c r="GX5" s="2">
        <v>1160.45</v>
      </c>
      <c r="GY5" s="2">
        <v>1195.19</v>
      </c>
      <c r="GZ5" s="2">
        <v>1282.53</v>
      </c>
      <c r="HA5" s="2">
        <v>1298.31</v>
      </c>
      <c r="HB5" s="2">
        <v>1235.6099999999999</v>
      </c>
      <c r="HC5" s="2">
        <v>1222.0899999999999</v>
      </c>
      <c r="HD5" s="2">
        <v>1171.44</v>
      </c>
      <c r="HE5" s="2">
        <v>1172.6300000000001</v>
      </c>
      <c r="HF5" s="2">
        <v>1306.42</v>
      </c>
      <c r="HG5" s="2">
        <v>1277.06</v>
      </c>
      <c r="HH5" s="2">
        <v>1286.43</v>
      </c>
      <c r="HI5" s="2">
        <v>1194.17</v>
      </c>
      <c r="HJ5" s="2">
        <v>1244.0999999999999</v>
      </c>
      <c r="HK5" s="2">
        <v>1182.6199999999999</v>
      </c>
      <c r="HL5" s="2">
        <v>1215.8399999999999</v>
      </c>
      <c r="HM5" s="2">
        <v>1231.31</v>
      </c>
      <c r="HN5" s="2">
        <v>1030.5899999999999</v>
      </c>
      <c r="HO5" s="2">
        <v>1054.72</v>
      </c>
      <c r="HP5" s="2">
        <v>1261.23</v>
      </c>
      <c r="HQ5" s="2">
        <v>1245.3499999999999</v>
      </c>
      <c r="HR5" s="2">
        <v>1269.92</v>
      </c>
      <c r="HS5" s="2">
        <v>1261.77</v>
      </c>
      <c r="HT5" s="2">
        <v>1164.8399999999999</v>
      </c>
      <c r="HU5" s="2">
        <v>1118.18</v>
      </c>
      <c r="HV5" s="2">
        <v>1137.6500000000001</v>
      </c>
      <c r="HW5" s="2">
        <v>1186.24</v>
      </c>
      <c r="HX5" s="2">
        <v>1110.93</v>
      </c>
      <c r="HY5" s="2">
        <v>1093.8699999999999</v>
      </c>
      <c r="HZ5" s="2">
        <v>1175.03</v>
      </c>
      <c r="IA5" s="2">
        <v>1154.03</v>
      </c>
      <c r="IB5" s="2">
        <v>1165.93</v>
      </c>
      <c r="IC5" s="2">
        <v>1112.31</v>
      </c>
      <c r="ID5" s="2">
        <v>1312.91</v>
      </c>
      <c r="IE5" s="2">
        <v>1338.38</v>
      </c>
      <c r="IF5" s="2">
        <v>1148.45</v>
      </c>
      <c r="IG5" s="2">
        <v>1122.9000000000001</v>
      </c>
      <c r="IH5" s="2">
        <v>1253.92</v>
      </c>
      <c r="II5" s="2">
        <v>1225.1199999999999</v>
      </c>
      <c r="IJ5" s="2">
        <v>1056.07</v>
      </c>
      <c r="IK5" s="2">
        <v>1057.3</v>
      </c>
      <c r="IL5" s="2">
        <v>1154.69</v>
      </c>
      <c r="IM5" s="2">
        <v>1170.43</v>
      </c>
      <c r="IN5" s="2">
        <v>1318.35</v>
      </c>
      <c r="IO5" s="2">
        <v>1247.6500000000001</v>
      </c>
      <c r="IP5" s="2">
        <v>1336.53</v>
      </c>
      <c r="IQ5" s="2">
        <v>1216.98</v>
      </c>
      <c r="IR5" s="2">
        <v>1221.26</v>
      </c>
      <c r="IS5" s="2">
        <v>1208.8599999999999</v>
      </c>
      <c r="IT5" s="2">
        <v>1324.98</v>
      </c>
      <c r="IU5" s="2">
        <v>1409.94</v>
      </c>
      <c r="IV5" s="2">
        <v>1207.18</v>
      </c>
      <c r="IW5" s="2">
        <v>1246.97</v>
      </c>
      <c r="IX5" s="2">
        <v>1176.06</v>
      </c>
      <c r="IY5" s="2">
        <v>1174.27</v>
      </c>
      <c r="IZ5" s="2">
        <v>1341.56</v>
      </c>
      <c r="JA5" s="2">
        <v>1403.75</v>
      </c>
      <c r="JB5" s="2">
        <v>1392.88</v>
      </c>
      <c r="JC5" s="2">
        <v>1190.45</v>
      </c>
      <c r="JD5" s="2">
        <v>1294.67</v>
      </c>
      <c r="JE5" s="2">
        <v>1238.95</v>
      </c>
      <c r="JF5" s="2">
        <v>1236.22</v>
      </c>
      <c r="JG5" s="2">
        <v>1307.8599999999999</v>
      </c>
      <c r="JH5" s="2">
        <v>1411.36</v>
      </c>
      <c r="JI5" s="2">
        <v>1257.99</v>
      </c>
      <c r="JJ5" s="2">
        <v>1315.68</v>
      </c>
      <c r="JK5" s="2">
        <v>1244.74</v>
      </c>
      <c r="JL5" s="2">
        <v>1233.4000000000001</v>
      </c>
      <c r="JM5" s="2">
        <v>1248.9100000000001</v>
      </c>
      <c r="JN5" s="2">
        <v>1204.1099999999999</v>
      </c>
      <c r="JO5" s="2">
        <v>1252.1099999999999</v>
      </c>
      <c r="JP5" s="2">
        <v>1180.19</v>
      </c>
      <c r="JQ5" s="2">
        <v>1286.58</v>
      </c>
      <c r="JR5" s="2">
        <v>1341.38</v>
      </c>
      <c r="JS5" s="2">
        <v>1302.3699999999999</v>
      </c>
      <c r="JT5" s="2">
        <v>1249.5899999999999</v>
      </c>
      <c r="JU5" s="2">
        <v>1352.65</v>
      </c>
      <c r="JV5" s="2">
        <v>1322.15</v>
      </c>
      <c r="JW5" s="2">
        <v>1307.9100000000001</v>
      </c>
      <c r="JX5" s="2">
        <v>1301.48</v>
      </c>
      <c r="JY5" s="2">
        <v>1244.3499999999999</v>
      </c>
      <c r="JZ5" s="2">
        <v>1340.18</v>
      </c>
      <c r="KA5" s="2">
        <v>1397.18</v>
      </c>
      <c r="KB5" s="2">
        <v>1328.78</v>
      </c>
      <c r="KC5" s="2">
        <v>1375.03</v>
      </c>
      <c r="KD5" s="2">
        <v>1326.73</v>
      </c>
      <c r="KE5" s="2">
        <v>1370.35</v>
      </c>
      <c r="KF5" s="2">
        <v>1275.6099999999999</v>
      </c>
      <c r="KG5" s="2">
        <v>1278.22</v>
      </c>
      <c r="KH5" s="2">
        <v>1323.97</v>
      </c>
      <c r="KI5" s="2">
        <v>1311.36</v>
      </c>
      <c r="KJ5" s="2">
        <v>1186.8399999999999</v>
      </c>
      <c r="KK5" s="2">
        <v>1188.9100000000001</v>
      </c>
      <c r="KL5" s="2">
        <v>1150.1099999999999</v>
      </c>
      <c r="KM5" s="2">
        <v>1164.44</v>
      </c>
      <c r="KN5" s="2">
        <v>1275.71</v>
      </c>
      <c r="KO5" s="2">
        <v>1298.7</v>
      </c>
      <c r="KP5" s="2">
        <v>1238.29</v>
      </c>
      <c r="KQ5" s="2">
        <v>1225.5</v>
      </c>
      <c r="KR5" s="2">
        <v>1177.1199999999999</v>
      </c>
      <c r="KS5" s="2">
        <v>1189.07</v>
      </c>
      <c r="KT5" s="2">
        <v>1131.58</v>
      </c>
      <c r="KU5" s="2">
        <v>1165.01</v>
      </c>
      <c r="KV5" s="2">
        <v>1052.0999999999999</v>
      </c>
      <c r="KW5" s="2">
        <v>1024.03</v>
      </c>
      <c r="KX5" s="2">
        <v>1262.6199999999999</v>
      </c>
      <c r="KY5" s="2">
        <v>1232.49</v>
      </c>
      <c r="KZ5" s="2">
        <v>1252.79</v>
      </c>
      <c r="LA5" s="2">
        <v>1073.24</v>
      </c>
      <c r="LB5" s="2">
        <v>1145.0999999999999</v>
      </c>
      <c r="LC5" s="2">
        <v>1150.22</v>
      </c>
      <c r="LD5" s="2">
        <v>1234.1099999999999</v>
      </c>
      <c r="LE5" s="2">
        <v>1235.04</v>
      </c>
      <c r="LF5" s="2">
        <v>1176.2</v>
      </c>
      <c r="LG5" s="2">
        <v>1137.49</v>
      </c>
      <c r="LH5" s="2">
        <v>1124.06</v>
      </c>
      <c r="LI5" s="2">
        <v>1177.49</v>
      </c>
      <c r="LJ5" s="2">
        <v>1135.02</v>
      </c>
      <c r="LK5" s="2">
        <v>1197.8599999999999</v>
      </c>
      <c r="LL5" s="2">
        <v>1243.43</v>
      </c>
      <c r="LM5" s="2">
        <v>1098.9100000000001</v>
      </c>
      <c r="LN5" s="2">
        <v>1113.03</v>
      </c>
      <c r="LO5" s="2">
        <v>1134.28</v>
      </c>
      <c r="LP5" s="2">
        <v>1122.5899999999999</v>
      </c>
      <c r="LQ5" s="2">
        <v>1158.32</v>
      </c>
      <c r="LR5" s="2">
        <v>1208.73</v>
      </c>
      <c r="LS5" s="2">
        <v>1276.3900000000001</v>
      </c>
      <c r="LT5" s="2">
        <v>1174.83</v>
      </c>
      <c r="LU5" s="2">
        <v>1303.5899999999999</v>
      </c>
      <c r="LV5" s="2">
        <v>1278.8800000000001</v>
      </c>
      <c r="LW5" s="2">
        <v>1127.43</v>
      </c>
      <c r="LX5" s="2">
        <v>1147.3699999999999</v>
      </c>
      <c r="LY5" s="2">
        <v>1136.29</v>
      </c>
      <c r="LZ5" s="2">
        <v>1084.25</v>
      </c>
      <c r="MA5" s="2">
        <v>1163.78</v>
      </c>
      <c r="MB5" s="2">
        <v>1161.58</v>
      </c>
      <c r="MC5" s="2">
        <v>1154.1300000000001</v>
      </c>
      <c r="MD5" s="2">
        <v>1156.1099999999999</v>
      </c>
      <c r="ME5" s="2">
        <v>1132.3399999999999</v>
      </c>
      <c r="MF5" s="2">
        <v>1168.82</v>
      </c>
      <c r="MG5" s="2">
        <v>1188.18</v>
      </c>
      <c r="MH5" s="2">
        <v>1151.8599999999999</v>
      </c>
      <c r="MI5" s="2">
        <v>1155.8699999999999</v>
      </c>
      <c r="MJ5" s="2">
        <v>1200.18</v>
      </c>
      <c r="MK5" s="2">
        <v>1191.06</v>
      </c>
      <c r="ML5" s="2">
        <v>1170.78</v>
      </c>
      <c r="MM5" s="2">
        <v>1072.58</v>
      </c>
      <c r="MN5" s="2">
        <v>1075.33</v>
      </c>
      <c r="MO5" s="2">
        <v>1180.6400000000001</v>
      </c>
      <c r="MP5" s="2">
        <v>1093.6600000000001</v>
      </c>
      <c r="MQ5" s="2">
        <v>1066.3499999999999</v>
      </c>
      <c r="MR5" s="2">
        <v>1126.1199999999999</v>
      </c>
      <c r="MS5" s="2">
        <v>1178.96</v>
      </c>
      <c r="MT5" s="2">
        <v>1156.94</v>
      </c>
      <c r="MU5" s="2">
        <v>1142.81</v>
      </c>
      <c r="MV5" s="2">
        <v>1090.5999999999999</v>
      </c>
      <c r="MW5" s="2">
        <v>1142.46</v>
      </c>
      <c r="MX5" s="2">
        <v>1121.6099999999999</v>
      </c>
      <c r="MY5" s="2">
        <v>1199.47</v>
      </c>
      <c r="MZ5" s="2">
        <v>1055.6500000000001</v>
      </c>
      <c r="NA5" s="2">
        <v>1066.73</v>
      </c>
      <c r="NB5" s="2">
        <v>1200.3399999999999</v>
      </c>
      <c r="NC5" s="2">
        <v>1336.55</v>
      </c>
      <c r="ND5" s="2">
        <v>1165.46</v>
      </c>
      <c r="NE5" s="2">
        <v>1144.8599999999999</v>
      </c>
      <c r="NF5" s="2">
        <v>1257.71</v>
      </c>
      <c r="NG5" s="2">
        <v>1284.6099999999999</v>
      </c>
      <c r="NH5" s="2">
        <v>1181.7</v>
      </c>
      <c r="NI5" s="2">
        <v>1188.79</v>
      </c>
      <c r="NJ5" s="2">
        <v>1134.77</v>
      </c>
      <c r="NK5" s="2">
        <v>1301.47</v>
      </c>
      <c r="NL5" s="2">
        <v>1274.4100000000001</v>
      </c>
      <c r="NM5" s="2">
        <v>1330.43</v>
      </c>
      <c r="NN5" s="2">
        <v>1322.62</v>
      </c>
      <c r="NO5" s="2">
        <v>1373.17</v>
      </c>
      <c r="NP5" s="2">
        <v>1359.62</v>
      </c>
      <c r="NQ5" s="2">
        <v>1286.17</v>
      </c>
      <c r="NR5" s="2">
        <v>1339.29</v>
      </c>
      <c r="NS5" s="2">
        <v>1332.18</v>
      </c>
      <c r="NT5" s="2">
        <v>1296.93</v>
      </c>
      <c r="NU5" s="2">
        <v>1342.26</v>
      </c>
      <c r="NV5" s="2">
        <v>1199.01</v>
      </c>
      <c r="NW5" s="2">
        <v>1284.8599999999999</v>
      </c>
      <c r="NX5" s="2">
        <v>1253.9100000000001</v>
      </c>
      <c r="NY5" s="2">
        <v>1277.57</v>
      </c>
      <c r="NZ5" s="2">
        <v>1222.1099999999999</v>
      </c>
      <c r="OA5" s="2">
        <v>1185.8</v>
      </c>
      <c r="OB5" s="2">
        <v>1267.82</v>
      </c>
      <c r="OC5" s="2">
        <v>1235.3</v>
      </c>
      <c r="OD5" s="2">
        <v>1330.18</v>
      </c>
      <c r="OE5" s="2">
        <v>1305.55</v>
      </c>
      <c r="OF5" s="2">
        <v>1393.74</v>
      </c>
      <c r="OG5" s="2">
        <v>1414.25</v>
      </c>
      <c r="OH5" s="2">
        <v>1232.07</v>
      </c>
      <c r="OI5" s="2">
        <v>1222.24</v>
      </c>
      <c r="OJ5" s="2">
        <v>1236.04</v>
      </c>
      <c r="OK5" s="2">
        <v>970.83</v>
      </c>
      <c r="OL5" s="2">
        <v>1102.3</v>
      </c>
      <c r="OM5" s="2">
        <v>1098.5899999999999</v>
      </c>
      <c r="ON5" s="2">
        <v>1133.1500000000001</v>
      </c>
      <c r="OO5" s="2">
        <v>1067.1199999999999</v>
      </c>
      <c r="OP5" s="2">
        <v>1269.43</v>
      </c>
      <c r="OQ5" s="2">
        <v>1255.18</v>
      </c>
      <c r="OR5" s="2">
        <v>1053.27</v>
      </c>
      <c r="OS5" s="2">
        <v>1055.21</v>
      </c>
      <c r="OT5" s="2">
        <v>1036.6099999999999</v>
      </c>
      <c r="OU5" s="2">
        <v>969.43</v>
      </c>
      <c r="OV5" s="2">
        <v>1024.8699999999999</v>
      </c>
      <c r="OW5" s="2">
        <v>1267</v>
      </c>
      <c r="OX5" s="2">
        <v>1251.6400000000001</v>
      </c>
      <c r="OY5" s="2">
        <v>1233.3699999999999</v>
      </c>
      <c r="OZ5" s="2">
        <v>1190.1500000000001</v>
      </c>
      <c r="PA5" s="2">
        <v>1157.22</v>
      </c>
      <c r="PB5" s="2">
        <v>999.75</v>
      </c>
      <c r="PC5" s="2">
        <v>1218.83</v>
      </c>
      <c r="PD5" s="2">
        <v>1214.7</v>
      </c>
      <c r="PE5" s="2">
        <v>1203.5899999999999</v>
      </c>
      <c r="PF5" s="2">
        <v>1171.8</v>
      </c>
      <c r="PG5" s="2">
        <v>1167.9100000000001</v>
      </c>
      <c r="PH5" s="2">
        <v>1121.56</v>
      </c>
      <c r="PI5" s="2">
        <v>1110.9100000000001</v>
      </c>
      <c r="PJ5" s="2">
        <v>1202.82</v>
      </c>
      <c r="PK5" s="2">
        <v>1174.04</v>
      </c>
      <c r="PL5" s="2">
        <v>1215.93</v>
      </c>
      <c r="PM5" s="2">
        <v>1207.18</v>
      </c>
      <c r="PN5" s="2">
        <v>1243.4100000000001</v>
      </c>
      <c r="PO5" s="2">
        <v>1261.55</v>
      </c>
      <c r="PP5" s="2">
        <v>1277.7</v>
      </c>
      <c r="PQ5" s="2">
        <v>1274.24</v>
      </c>
      <c r="PR5" s="2">
        <v>1098.23</v>
      </c>
      <c r="PS5" s="2">
        <v>1069.31</v>
      </c>
      <c r="PT5" s="2">
        <v>1240.4100000000001</v>
      </c>
      <c r="PU5" s="2">
        <v>1238.04</v>
      </c>
      <c r="PV5" s="2">
        <v>1257.69</v>
      </c>
      <c r="PW5" s="2">
        <v>1266.8499999999999</v>
      </c>
      <c r="PX5" s="2">
        <v>1232.53</v>
      </c>
      <c r="PY5" s="2">
        <v>1257.58</v>
      </c>
      <c r="PZ5" s="2">
        <v>1241.6300000000001</v>
      </c>
      <c r="QA5" s="2">
        <v>1233.49</v>
      </c>
      <c r="QB5" s="2">
        <v>1396.02</v>
      </c>
      <c r="QC5" s="2">
        <v>1312.93</v>
      </c>
      <c r="QD5" s="2">
        <v>1320.6</v>
      </c>
      <c r="QE5" s="2">
        <v>1504.95</v>
      </c>
      <c r="QF5" s="2">
        <v>1296.1099999999999</v>
      </c>
      <c r="QG5" s="2">
        <v>1374.61</v>
      </c>
      <c r="QH5" s="2">
        <v>1379.12</v>
      </c>
      <c r="QI5" s="2">
        <v>1465.5</v>
      </c>
      <c r="QJ5" s="2">
        <v>1420.69</v>
      </c>
      <c r="QK5" s="2">
        <v>1448.75</v>
      </c>
      <c r="QL5" s="2">
        <v>1466.32</v>
      </c>
      <c r="QM5" s="2">
        <v>1410.41</v>
      </c>
      <c r="QN5" s="2">
        <v>1436.46</v>
      </c>
      <c r="QO5" s="2">
        <v>1502.61</v>
      </c>
      <c r="QP5" s="2">
        <v>1488.53</v>
      </c>
      <c r="QQ5" s="2">
        <v>1445.57</v>
      </c>
      <c r="QR5" s="2">
        <v>1283.18</v>
      </c>
      <c r="QS5" s="2">
        <v>1264.0899999999999</v>
      </c>
      <c r="QT5" s="2">
        <v>1534.31</v>
      </c>
      <c r="QU5" s="2">
        <v>1527.92</v>
      </c>
      <c r="QV5" s="2">
        <v>1519.03</v>
      </c>
      <c r="QW5" s="2">
        <v>1523.12</v>
      </c>
      <c r="QX5" s="2">
        <v>1396.29</v>
      </c>
      <c r="QY5" s="2">
        <v>1313.21</v>
      </c>
      <c r="QZ5" s="2">
        <v>1319.1</v>
      </c>
      <c r="RA5" s="2">
        <v>1549.47</v>
      </c>
      <c r="RB5" s="2">
        <v>1296.24</v>
      </c>
      <c r="RC5" s="2">
        <v>1372.35</v>
      </c>
      <c r="RD5" s="2">
        <v>1407.36</v>
      </c>
      <c r="RE5" s="2">
        <v>1380.56</v>
      </c>
      <c r="RF5" s="2">
        <v>1468.22</v>
      </c>
      <c r="RG5" s="2">
        <v>1421.05</v>
      </c>
      <c r="RH5" s="2">
        <v>1384.41</v>
      </c>
      <c r="RI5" s="2">
        <v>1457.32</v>
      </c>
      <c r="RJ5" s="2">
        <v>1466.04</v>
      </c>
      <c r="RK5" s="2">
        <v>1410.3</v>
      </c>
      <c r="RL5" s="2">
        <v>1432.77</v>
      </c>
      <c r="RM5" s="2">
        <v>1499.81</v>
      </c>
      <c r="RN5" s="2">
        <v>1489.11</v>
      </c>
      <c r="RO5" s="2">
        <v>1444.67</v>
      </c>
      <c r="RP5" s="2">
        <v>1274.54</v>
      </c>
      <c r="RQ5" s="2">
        <v>1275.78</v>
      </c>
      <c r="RR5" s="2">
        <v>1528.2</v>
      </c>
      <c r="RS5" s="2">
        <v>1528.69</v>
      </c>
      <c r="RT5" s="2">
        <v>1519.07</v>
      </c>
      <c r="RU5" s="2">
        <v>1524.62</v>
      </c>
      <c r="RV5" s="2">
        <v>1222.51</v>
      </c>
      <c r="RW5" s="2">
        <v>1255.55</v>
      </c>
      <c r="RX5" s="2">
        <v>1208.93</v>
      </c>
      <c r="RY5" s="2">
        <v>1176.27</v>
      </c>
      <c r="RZ5" s="2">
        <v>1284.8800000000001</v>
      </c>
      <c r="SA5" s="2">
        <v>1305.29</v>
      </c>
      <c r="SB5" s="2">
        <v>1076.58</v>
      </c>
      <c r="SC5" s="2">
        <v>1089.94</v>
      </c>
      <c r="SD5" s="2">
        <v>1214.69</v>
      </c>
      <c r="SE5" s="2">
        <v>1261.4100000000001</v>
      </c>
      <c r="SF5" s="2">
        <v>1316.06</v>
      </c>
      <c r="SG5" s="2">
        <v>1290.3</v>
      </c>
      <c r="SH5" s="2">
        <v>1193.43</v>
      </c>
      <c r="SI5" s="2">
        <v>1204.04</v>
      </c>
      <c r="SJ5" s="2">
        <v>1150.9000000000001</v>
      </c>
      <c r="SK5" s="2">
        <v>1146.93</v>
      </c>
      <c r="SL5" s="2">
        <v>1342.15</v>
      </c>
      <c r="SM5" s="2">
        <v>1340.67</v>
      </c>
      <c r="SN5" s="2">
        <v>1241.8599999999999</v>
      </c>
      <c r="SO5" s="2">
        <v>1260.8499999999999</v>
      </c>
      <c r="SP5" s="2">
        <v>1439.24</v>
      </c>
      <c r="SQ5" s="2">
        <v>1424.01</v>
      </c>
      <c r="SR5" s="2">
        <v>1300.4000000000001</v>
      </c>
      <c r="SS5" s="2">
        <v>1264</v>
      </c>
      <c r="ST5" s="2">
        <v>1286.9100000000001</v>
      </c>
      <c r="SU5" s="2">
        <v>1243.58</v>
      </c>
      <c r="SV5" s="2">
        <v>1305.46</v>
      </c>
      <c r="SW5" s="2">
        <v>1295.06</v>
      </c>
      <c r="SX5" s="2">
        <v>1340.76</v>
      </c>
      <c r="SY5" s="2">
        <v>1321.27</v>
      </c>
      <c r="SZ5" s="2">
        <v>1206.01</v>
      </c>
      <c r="TA5" s="2">
        <v>1183.47</v>
      </c>
      <c r="TB5" s="2">
        <v>1313.67</v>
      </c>
      <c r="TC5" s="2">
        <v>1347.42</v>
      </c>
      <c r="TD5" s="2">
        <v>1299.27</v>
      </c>
      <c r="TE5" s="2">
        <v>1318.13</v>
      </c>
      <c r="TF5" s="2">
        <v>1260.56</v>
      </c>
      <c r="TG5" s="2">
        <v>1276.6300000000001</v>
      </c>
      <c r="TH5" s="2">
        <v>1215.81</v>
      </c>
      <c r="TI5" s="2">
        <v>1250.6400000000001</v>
      </c>
      <c r="TJ5" s="2">
        <v>1202.6099999999999</v>
      </c>
      <c r="TK5" s="2">
        <v>1194.71</v>
      </c>
      <c r="TL5" s="2">
        <v>1243.04</v>
      </c>
      <c r="TM5" s="2">
        <v>1293.97</v>
      </c>
      <c r="TN5" s="2">
        <v>1250.08</v>
      </c>
      <c r="TO5" s="2">
        <v>1245.49</v>
      </c>
      <c r="TP5" s="2">
        <v>1189.8699999999999</v>
      </c>
      <c r="TQ5" s="2">
        <v>1172.95</v>
      </c>
      <c r="TR5" s="2">
        <v>1368.55</v>
      </c>
      <c r="TS5" s="2">
        <v>1174.19</v>
      </c>
      <c r="TT5" s="2">
        <v>1149.5899999999999</v>
      </c>
      <c r="TU5" s="2">
        <v>1129.5999999999999</v>
      </c>
      <c r="TV5" s="2">
        <v>1121.83</v>
      </c>
      <c r="TW5" s="2">
        <v>1368.21</v>
      </c>
      <c r="TX5" s="2">
        <v>1342.02</v>
      </c>
      <c r="TY5" s="2">
        <v>1283.83</v>
      </c>
      <c r="TZ5" s="2">
        <v>1161.01</v>
      </c>
      <c r="UA5" s="2">
        <v>1281.21</v>
      </c>
      <c r="UB5" s="2">
        <v>1305.1500000000001</v>
      </c>
      <c r="UC5" s="2">
        <v>1363.83</v>
      </c>
      <c r="UD5" s="2">
        <v>1339.5</v>
      </c>
      <c r="UE5" s="2">
        <v>1286.54</v>
      </c>
      <c r="UF5" s="2">
        <v>1336.18</v>
      </c>
      <c r="UG5" s="2">
        <v>1306.4100000000001</v>
      </c>
      <c r="UH5" s="2">
        <v>1253.92</v>
      </c>
      <c r="UI5" s="2">
        <v>1235.1099999999999</v>
      </c>
      <c r="UJ5" s="2">
        <v>1302.0999999999999</v>
      </c>
      <c r="UK5" s="2">
        <v>1215.19</v>
      </c>
      <c r="UL5" s="2">
        <v>1344.08</v>
      </c>
      <c r="UM5" s="2">
        <v>1265.4100000000001</v>
      </c>
      <c r="UN5" s="2">
        <v>1297.33</v>
      </c>
      <c r="UO5" s="2">
        <v>1281.9000000000001</v>
      </c>
      <c r="UP5" s="2">
        <v>1172.8699999999999</v>
      </c>
      <c r="UQ5" s="2">
        <v>1214.97</v>
      </c>
      <c r="UR5" s="2">
        <v>1318.37</v>
      </c>
      <c r="US5" s="2">
        <v>1298.1099999999999</v>
      </c>
      <c r="UT5" s="2">
        <v>1246.1099999999999</v>
      </c>
      <c r="UU5" s="2">
        <v>1246.0999999999999</v>
      </c>
      <c r="UV5" s="2">
        <v>1332.91</v>
      </c>
      <c r="UW5" s="2">
        <v>1385.52</v>
      </c>
      <c r="UX5" s="2">
        <v>1400.71</v>
      </c>
      <c r="UY5" s="2">
        <v>1373.53</v>
      </c>
      <c r="UZ5" s="2">
        <v>1325.74</v>
      </c>
      <c r="VA5" s="2">
        <v>1317.2</v>
      </c>
      <c r="VB5" s="2">
        <v>1227.07</v>
      </c>
      <c r="VC5" s="2">
        <v>1208.72</v>
      </c>
      <c r="VD5" s="2">
        <v>1255.8800000000001</v>
      </c>
      <c r="VE5" s="2">
        <v>1269.95</v>
      </c>
      <c r="VF5" s="2">
        <v>1423.17</v>
      </c>
      <c r="VG5" s="2">
        <v>1415.88</v>
      </c>
      <c r="VH5" s="2">
        <v>1324.32</v>
      </c>
      <c r="VI5" s="2">
        <v>1313.18</v>
      </c>
      <c r="VJ5" s="2">
        <v>1269.47</v>
      </c>
      <c r="VK5" s="2">
        <v>1291.82</v>
      </c>
      <c r="VL5" s="2">
        <v>1229.3800000000001</v>
      </c>
      <c r="VM5" s="2">
        <v>1330.83</v>
      </c>
      <c r="VN5" s="2">
        <v>1413.92</v>
      </c>
      <c r="VO5" s="2">
        <v>1434.66</v>
      </c>
      <c r="VP5" s="2">
        <v>1499.52</v>
      </c>
      <c r="VQ5" s="2">
        <v>1359.5</v>
      </c>
      <c r="VR5" s="2">
        <v>1316.99</v>
      </c>
      <c r="VS5" s="2">
        <v>1346.52</v>
      </c>
      <c r="VT5" s="2">
        <v>1257.51</v>
      </c>
      <c r="VU5" s="2">
        <v>1248.06</v>
      </c>
      <c r="VV5" s="2">
        <v>1226.25</v>
      </c>
      <c r="VW5" s="2">
        <v>1206.28</v>
      </c>
      <c r="VX5" s="2">
        <v>1356.23</v>
      </c>
      <c r="VY5" s="2">
        <v>1349.76</v>
      </c>
      <c r="VZ5" s="2">
        <v>1316.01</v>
      </c>
      <c r="WA5" s="2">
        <v>1082.52</v>
      </c>
      <c r="WB5" s="2">
        <v>1357.02</v>
      </c>
      <c r="WC5" s="2">
        <v>1368.71</v>
      </c>
      <c r="WD5" s="2">
        <v>1365.46</v>
      </c>
      <c r="WE5" s="2">
        <v>1380.46</v>
      </c>
      <c r="WF5" s="2">
        <v>1464.09</v>
      </c>
      <c r="WG5" s="2">
        <v>1170.96</v>
      </c>
      <c r="WH5" s="2">
        <v>1411.5</v>
      </c>
      <c r="WK5" s="6" t="s">
        <v>1041</v>
      </c>
      <c r="WL5">
        <v>1285.316</v>
      </c>
      <c r="WM5">
        <v>1301.295652</v>
      </c>
      <c r="WN5">
        <v>1210.3</v>
      </c>
      <c r="WO5">
        <v>1251.5574999999999</v>
      </c>
      <c r="WP5">
        <v>1190.9769570000001</v>
      </c>
      <c r="WQ5">
        <v>1265.6939130000001</v>
      </c>
      <c r="WR5">
        <v>1208.0704350000001</v>
      </c>
      <c r="WS5">
        <v>1260.004762</v>
      </c>
      <c r="WT5">
        <v>1385.813478</v>
      </c>
      <c r="WU5">
        <v>1211.1949999999999</v>
      </c>
      <c r="WV5">
        <v>1173.8718180000001</v>
      </c>
      <c r="WW5">
        <v>1281.638095</v>
      </c>
      <c r="WX5">
        <v>1295.722381</v>
      </c>
      <c r="WY5">
        <v>1209.7366669999999</v>
      </c>
      <c r="WZ5">
        <v>1177.2186360000001</v>
      </c>
      <c r="XA5">
        <v>1150.741765</v>
      </c>
      <c r="XB5">
        <v>1156.17913</v>
      </c>
      <c r="XC5">
        <v>1301.2456520000001</v>
      </c>
      <c r="XD5">
        <v>1138.3772730000001</v>
      </c>
      <c r="XE5">
        <v>1207.6291670000001</v>
      </c>
      <c r="XF5">
        <v>1423.6740910000001</v>
      </c>
      <c r="XG5">
        <v>1423.2991669999999</v>
      </c>
      <c r="XH5">
        <v>1250.4537499999999</v>
      </c>
      <c r="XI5">
        <v>1260.7237500000001</v>
      </c>
      <c r="XJ5">
        <v>1271.362083</v>
      </c>
      <c r="XK5">
        <v>1299.6587500000001</v>
      </c>
      <c r="XL5">
        <v>1330.091905</v>
      </c>
    </row>
    <row r="6" spans="1:636" x14ac:dyDescent="0.3">
      <c r="A6" s="6" t="s">
        <v>1042</v>
      </c>
      <c r="B6" s="2">
        <v>1183.02</v>
      </c>
      <c r="C6" s="2">
        <v>1169.78</v>
      </c>
      <c r="D6" s="2">
        <v>1065.58</v>
      </c>
      <c r="E6" s="2">
        <v>1072.45</v>
      </c>
      <c r="F6" s="2">
        <v>997.46</v>
      </c>
      <c r="G6" s="2">
        <v>1017.44</v>
      </c>
      <c r="H6" s="2">
        <v>1116.68</v>
      </c>
      <c r="I6" s="2">
        <v>1128.8699999999999</v>
      </c>
      <c r="J6" s="2">
        <v>1000.05</v>
      </c>
      <c r="K6" s="2">
        <v>1056.9000000000001</v>
      </c>
      <c r="L6" s="2">
        <v>1220.0999999999999</v>
      </c>
      <c r="M6" s="2">
        <v>943.14</v>
      </c>
      <c r="N6" s="2">
        <v>1032</v>
      </c>
      <c r="O6" s="2">
        <v>1091.83</v>
      </c>
      <c r="P6" s="2">
        <v>1110.74</v>
      </c>
      <c r="Q6" s="2">
        <v>1277.46</v>
      </c>
      <c r="R6" s="2">
        <v>1313.55</v>
      </c>
      <c r="S6" s="2">
        <v>1366.43</v>
      </c>
      <c r="T6" s="2">
        <v>1421.06</v>
      </c>
      <c r="U6" s="2">
        <v>1398.64</v>
      </c>
      <c r="V6" s="2">
        <v>1179.92</v>
      </c>
      <c r="W6" s="2">
        <v>1089.49</v>
      </c>
      <c r="X6" s="2">
        <v>1138.6300000000001</v>
      </c>
      <c r="Y6" s="2">
        <v>1054.1600000000001</v>
      </c>
      <c r="Z6" s="2">
        <v>1046.77</v>
      </c>
      <c r="AA6" s="2">
        <v>1274.82</v>
      </c>
      <c r="AB6" s="2">
        <v>1342.85</v>
      </c>
      <c r="AC6" s="2">
        <v>1242.8599999999999</v>
      </c>
      <c r="AD6" s="2">
        <v>1014.4</v>
      </c>
      <c r="AE6" s="2">
        <v>1097.9000000000001</v>
      </c>
      <c r="AF6" s="2">
        <v>1106.1400000000001</v>
      </c>
      <c r="AG6" s="2">
        <v>1166.98</v>
      </c>
      <c r="AH6" s="2">
        <v>1198.82</v>
      </c>
      <c r="AI6" s="2">
        <v>1098.93</v>
      </c>
      <c r="AJ6" s="2">
        <v>1238.17</v>
      </c>
      <c r="AK6" s="2">
        <v>1204.56</v>
      </c>
      <c r="AL6" s="2">
        <v>1148.93</v>
      </c>
      <c r="AM6" s="2">
        <v>1241.58</v>
      </c>
      <c r="AN6" s="2">
        <v>1305.75</v>
      </c>
      <c r="AO6" s="2">
        <v>952.4</v>
      </c>
      <c r="AP6" s="2">
        <v>1293.1400000000001</v>
      </c>
      <c r="AQ6" s="2">
        <v>1281.24</v>
      </c>
      <c r="AR6" s="2">
        <v>995.54</v>
      </c>
      <c r="AS6" s="2">
        <v>1016.58</v>
      </c>
      <c r="AT6" s="2">
        <v>1019.41</v>
      </c>
      <c r="AU6" s="2">
        <v>1132.44</v>
      </c>
      <c r="AV6" s="2">
        <v>1119.6600000000001</v>
      </c>
      <c r="AW6" s="2">
        <v>1051.71</v>
      </c>
      <c r="AX6" s="2">
        <v>1064.0899999999999</v>
      </c>
      <c r="AY6" s="2">
        <v>1050.79</v>
      </c>
      <c r="AZ6" s="2">
        <v>1053.5</v>
      </c>
      <c r="BA6" s="2">
        <v>1014.48</v>
      </c>
      <c r="BB6" s="2">
        <v>1143.57</v>
      </c>
      <c r="BC6" s="2">
        <v>1196.21</v>
      </c>
      <c r="BD6" s="2">
        <v>1109.42</v>
      </c>
      <c r="BE6" s="2">
        <v>1061.82</v>
      </c>
      <c r="BF6" s="2">
        <v>1099.56</v>
      </c>
      <c r="BG6" s="2">
        <v>1116.5899999999999</v>
      </c>
      <c r="BH6" s="2">
        <v>1162.3699999999999</v>
      </c>
      <c r="BI6" s="2">
        <v>1147.6500000000001</v>
      </c>
      <c r="BJ6" s="2">
        <v>1188.82</v>
      </c>
      <c r="BK6" s="2">
        <v>1068.9100000000001</v>
      </c>
      <c r="BL6" s="2">
        <v>883.52</v>
      </c>
      <c r="BM6" s="2">
        <v>1131.27</v>
      </c>
      <c r="BN6" s="2">
        <v>1114.8</v>
      </c>
      <c r="BO6" s="2">
        <v>1133.55</v>
      </c>
      <c r="BP6" s="2">
        <v>1105.96</v>
      </c>
      <c r="BQ6" s="2">
        <v>1180.1400000000001</v>
      </c>
      <c r="BR6" s="2">
        <v>1132</v>
      </c>
      <c r="BS6" s="2">
        <v>1144.44</v>
      </c>
      <c r="BT6" s="2">
        <v>1127.06</v>
      </c>
      <c r="BU6" s="2">
        <v>1190.53</v>
      </c>
      <c r="BV6" s="2">
        <v>1155.1600000000001</v>
      </c>
      <c r="BW6" s="2">
        <v>1099.6500000000001</v>
      </c>
      <c r="BX6" s="2">
        <v>1145.22</v>
      </c>
      <c r="BY6" s="2">
        <v>1142.9000000000001</v>
      </c>
      <c r="BZ6" s="2">
        <v>1196.31</v>
      </c>
      <c r="CA6" s="2">
        <v>1207.31</v>
      </c>
      <c r="CB6" s="2">
        <v>1183.6300000000001</v>
      </c>
      <c r="CC6" s="2">
        <v>950.47</v>
      </c>
      <c r="CD6" s="2">
        <v>1102.98</v>
      </c>
      <c r="CE6" s="2">
        <v>1110.03</v>
      </c>
      <c r="CF6" s="2">
        <v>1138.74</v>
      </c>
      <c r="CG6" s="2">
        <v>1092.8399999999999</v>
      </c>
      <c r="CH6" s="2">
        <v>1117.49</v>
      </c>
      <c r="CI6" s="2">
        <v>992.9</v>
      </c>
      <c r="CJ6" s="2">
        <v>969.11</v>
      </c>
      <c r="CK6" s="2">
        <v>1072.21</v>
      </c>
      <c r="CL6" s="2">
        <v>1065.8599999999999</v>
      </c>
      <c r="CM6" s="2">
        <v>1189.04</v>
      </c>
      <c r="CN6" s="2">
        <v>1103.31</v>
      </c>
      <c r="CO6" s="2">
        <v>1140.05</v>
      </c>
      <c r="CP6" s="2">
        <v>1148.3</v>
      </c>
      <c r="CQ6" s="2">
        <v>961.95</v>
      </c>
      <c r="CR6" s="2">
        <v>1084.27</v>
      </c>
      <c r="CS6" s="2">
        <v>1268.81</v>
      </c>
      <c r="CT6" s="2">
        <v>1205.24</v>
      </c>
      <c r="CU6" s="2">
        <v>1227.1600000000001</v>
      </c>
      <c r="CV6" s="2">
        <v>1232.44</v>
      </c>
      <c r="CW6" s="2">
        <v>1169.01</v>
      </c>
      <c r="CX6" s="2">
        <v>1140.1400000000001</v>
      </c>
      <c r="CY6" s="2">
        <v>1164.49</v>
      </c>
      <c r="CZ6" s="2">
        <v>1239.56</v>
      </c>
      <c r="DA6" s="2">
        <v>1096.3399999999999</v>
      </c>
      <c r="DB6" s="2">
        <v>1036.71</v>
      </c>
      <c r="DC6" s="2">
        <v>1146.53</v>
      </c>
      <c r="DD6" s="2">
        <v>1163.9100000000001</v>
      </c>
      <c r="DE6" s="2">
        <v>1020.17</v>
      </c>
      <c r="DF6" s="2">
        <v>999.33</v>
      </c>
      <c r="DG6" s="2">
        <v>1159.26</v>
      </c>
      <c r="DH6" s="2">
        <v>995.17</v>
      </c>
      <c r="DI6" s="2">
        <v>1017.39</v>
      </c>
      <c r="DJ6" s="2">
        <v>1146.83</v>
      </c>
      <c r="DK6" s="2">
        <v>1134.26</v>
      </c>
      <c r="DL6" s="2">
        <v>1061.08</v>
      </c>
      <c r="DM6" s="2">
        <v>1089.23</v>
      </c>
      <c r="DN6" s="2">
        <v>1048.6500000000001</v>
      </c>
      <c r="DO6" s="2">
        <v>1064.6199999999999</v>
      </c>
      <c r="DP6" s="2">
        <v>1051.0999999999999</v>
      </c>
      <c r="DQ6" s="2">
        <v>1050.3599999999999</v>
      </c>
      <c r="DR6" s="2">
        <v>1134.97</v>
      </c>
      <c r="DS6" s="2">
        <v>1139.06</v>
      </c>
      <c r="DT6" s="2">
        <v>1031.77</v>
      </c>
      <c r="DU6" s="2">
        <v>950.75</v>
      </c>
      <c r="DV6" s="2">
        <v>1107.26</v>
      </c>
      <c r="DW6" s="2">
        <v>1154.46</v>
      </c>
      <c r="DX6" s="2">
        <v>1015.32</v>
      </c>
      <c r="DY6" s="2">
        <v>1033.96</v>
      </c>
      <c r="DZ6" s="2">
        <v>953.1</v>
      </c>
      <c r="EA6" s="2">
        <v>1118.4100000000001</v>
      </c>
      <c r="EB6" s="2">
        <v>1079.72</v>
      </c>
      <c r="EC6" s="2">
        <v>1057.68</v>
      </c>
      <c r="ED6" s="2">
        <v>1049.6400000000001</v>
      </c>
      <c r="EE6" s="2">
        <v>1020.34</v>
      </c>
      <c r="EF6" s="2">
        <v>973.74</v>
      </c>
      <c r="EG6" s="2">
        <v>1202.44</v>
      </c>
      <c r="EH6" s="2">
        <v>1192.8800000000001</v>
      </c>
      <c r="EI6" s="2">
        <v>1137.49</v>
      </c>
      <c r="EJ6" s="2">
        <v>1123.9000000000001</v>
      </c>
      <c r="EK6" s="2">
        <v>1107.44</v>
      </c>
      <c r="EL6" s="2">
        <v>1216.1099999999999</v>
      </c>
      <c r="EM6" s="2">
        <v>1221.94</v>
      </c>
      <c r="EN6" s="2">
        <v>1104.25</v>
      </c>
      <c r="EO6" s="2">
        <v>1139.82</v>
      </c>
      <c r="EP6" s="2">
        <v>1197.8499999999999</v>
      </c>
      <c r="EQ6" s="2">
        <v>1199.6400000000001</v>
      </c>
      <c r="ER6" s="2">
        <v>1207.01</v>
      </c>
      <c r="ES6" s="2">
        <v>1186.33</v>
      </c>
      <c r="ET6" s="2">
        <v>1150.05</v>
      </c>
      <c r="EU6" s="2">
        <v>1134.49</v>
      </c>
      <c r="EV6" s="2">
        <v>1128.23</v>
      </c>
      <c r="EW6" s="2">
        <v>1156.5</v>
      </c>
      <c r="EX6" s="2">
        <v>1007.92</v>
      </c>
      <c r="EY6" s="2">
        <v>987.83</v>
      </c>
      <c r="EZ6" s="2">
        <v>1233.08</v>
      </c>
      <c r="FA6" s="2">
        <v>1215.6199999999999</v>
      </c>
      <c r="FB6" s="2">
        <v>1032.67</v>
      </c>
      <c r="FC6" s="2">
        <v>1000.89</v>
      </c>
      <c r="FD6" s="2">
        <v>1189.73</v>
      </c>
      <c r="FE6" s="2">
        <v>1202.8699999999999</v>
      </c>
      <c r="FF6" s="2">
        <v>1046.69</v>
      </c>
      <c r="FG6" s="2">
        <v>985.46</v>
      </c>
      <c r="FH6" s="2">
        <v>1199.97</v>
      </c>
      <c r="FI6" s="2">
        <v>1026.8900000000001</v>
      </c>
      <c r="FJ6" s="2">
        <v>1215.18</v>
      </c>
      <c r="FK6" s="2">
        <v>1177.55</v>
      </c>
      <c r="FL6" s="2">
        <v>1092.6400000000001</v>
      </c>
      <c r="FM6" s="2">
        <v>1069.74</v>
      </c>
      <c r="FN6" s="2">
        <v>1128.82</v>
      </c>
      <c r="FO6" s="2">
        <v>1224.42</v>
      </c>
      <c r="FP6" s="2">
        <v>1073.54</v>
      </c>
      <c r="FQ6" s="2">
        <v>1066.54</v>
      </c>
      <c r="FR6" s="2">
        <v>1003.78</v>
      </c>
      <c r="FS6" s="2">
        <v>1118.44</v>
      </c>
      <c r="FT6" s="2">
        <v>1048.72</v>
      </c>
      <c r="FU6" s="2">
        <v>1089.6600000000001</v>
      </c>
      <c r="FV6" s="2">
        <v>1085.8</v>
      </c>
      <c r="FW6" s="2">
        <v>1173.42</v>
      </c>
      <c r="FX6" s="2">
        <v>1182.3800000000001</v>
      </c>
      <c r="FY6" s="2">
        <v>1078.21</v>
      </c>
      <c r="FZ6" s="2">
        <v>1194.04</v>
      </c>
      <c r="GA6" s="2">
        <v>1212.72</v>
      </c>
      <c r="GB6" s="2">
        <v>1185.78</v>
      </c>
      <c r="GC6" s="2">
        <v>1129.23</v>
      </c>
      <c r="GD6" s="2">
        <v>1062.8699999999999</v>
      </c>
      <c r="GE6" s="2">
        <v>1213.32</v>
      </c>
      <c r="GF6" s="2">
        <v>1185.02</v>
      </c>
      <c r="GG6" s="2">
        <v>1237.92</v>
      </c>
      <c r="GH6" s="2">
        <v>1184.25</v>
      </c>
      <c r="GI6" s="2">
        <v>1132.47</v>
      </c>
      <c r="GJ6" s="2">
        <v>1125.26</v>
      </c>
      <c r="GK6" s="2">
        <v>1200.29</v>
      </c>
      <c r="GL6" s="2">
        <v>1207.07</v>
      </c>
      <c r="GM6" s="2">
        <v>1117.31</v>
      </c>
      <c r="GN6" s="2">
        <v>1074.0899999999999</v>
      </c>
      <c r="GO6" s="2">
        <v>1157.52</v>
      </c>
      <c r="GP6" s="2">
        <v>1165.4000000000001</v>
      </c>
      <c r="GQ6" s="2">
        <v>1182.26</v>
      </c>
      <c r="GR6" s="2">
        <v>1195.54</v>
      </c>
      <c r="GS6" s="2">
        <v>1206.9000000000001</v>
      </c>
      <c r="GT6" s="2">
        <v>1184.54</v>
      </c>
      <c r="GU6" s="2">
        <v>1217.49</v>
      </c>
      <c r="GV6" s="2">
        <v>1075.67</v>
      </c>
      <c r="GW6" s="2">
        <v>1089.53</v>
      </c>
      <c r="GX6" s="2">
        <v>1086.6300000000001</v>
      </c>
      <c r="GY6" s="2">
        <v>1096.73</v>
      </c>
      <c r="GZ6" s="2">
        <v>1112.93</v>
      </c>
      <c r="HA6" s="2">
        <v>1087.07</v>
      </c>
      <c r="HB6" s="2">
        <v>969.23</v>
      </c>
      <c r="HC6" s="2">
        <v>911.21</v>
      </c>
      <c r="HD6" s="2">
        <v>1080.76</v>
      </c>
      <c r="HE6" s="2">
        <v>1048.3</v>
      </c>
      <c r="HF6" s="2">
        <v>1148.51</v>
      </c>
      <c r="HG6" s="2">
        <v>1145.81</v>
      </c>
      <c r="HH6" s="2">
        <v>989.99</v>
      </c>
      <c r="HI6" s="2">
        <v>911.72</v>
      </c>
      <c r="HJ6" s="2">
        <v>1058.43</v>
      </c>
      <c r="HK6" s="2">
        <v>1051.1500000000001</v>
      </c>
      <c r="HL6" s="2">
        <v>1127.28</v>
      </c>
      <c r="HM6" s="2">
        <v>1147.57</v>
      </c>
      <c r="HN6" s="2">
        <v>1105.43</v>
      </c>
      <c r="HO6" s="2">
        <v>1109.83</v>
      </c>
      <c r="HP6" s="2">
        <v>998.14</v>
      </c>
      <c r="HQ6" s="2">
        <v>1048.27</v>
      </c>
      <c r="HR6" s="2">
        <v>1050.8399999999999</v>
      </c>
      <c r="HS6" s="2">
        <v>1077.25</v>
      </c>
      <c r="HT6" s="2">
        <v>962.5</v>
      </c>
      <c r="HU6" s="2">
        <v>814.54</v>
      </c>
      <c r="HV6" s="2">
        <v>1036.03</v>
      </c>
      <c r="HW6" s="2">
        <v>1085.49</v>
      </c>
      <c r="HX6" s="2">
        <v>1090.05</v>
      </c>
      <c r="HY6" s="2">
        <v>1123.1099999999999</v>
      </c>
      <c r="HZ6" s="2">
        <v>1068.04</v>
      </c>
      <c r="IA6" s="2">
        <v>1071.73</v>
      </c>
      <c r="IB6" s="2">
        <v>1122.8800000000001</v>
      </c>
      <c r="IC6" s="2">
        <v>1087.53</v>
      </c>
      <c r="ID6" s="2">
        <v>1036.57</v>
      </c>
      <c r="IE6" s="2">
        <v>1051.98</v>
      </c>
      <c r="IF6" s="2">
        <v>1112.5899999999999</v>
      </c>
      <c r="IG6" s="2">
        <v>1079.7</v>
      </c>
      <c r="IH6" s="2">
        <v>1046.3</v>
      </c>
      <c r="II6" s="2">
        <v>1022.06</v>
      </c>
      <c r="IJ6" s="2">
        <v>1161.1099999999999</v>
      </c>
      <c r="IK6" s="2">
        <v>1139.5899999999999</v>
      </c>
      <c r="IL6" s="2">
        <v>1110.31</v>
      </c>
      <c r="IM6" s="2">
        <v>1144.71</v>
      </c>
      <c r="IN6" s="2">
        <v>1096.6099999999999</v>
      </c>
      <c r="IO6" s="2">
        <v>1117.32</v>
      </c>
      <c r="IP6" s="2">
        <v>1325.33</v>
      </c>
      <c r="IQ6" s="2">
        <v>1300.45</v>
      </c>
      <c r="IR6" s="2">
        <v>1267.99</v>
      </c>
      <c r="IS6" s="2">
        <v>1287.51</v>
      </c>
      <c r="IT6" s="2">
        <v>1329.26</v>
      </c>
      <c r="IU6" s="2">
        <v>1105.06</v>
      </c>
      <c r="IV6" s="2">
        <v>1125.27</v>
      </c>
      <c r="IW6" s="2">
        <v>1154.24</v>
      </c>
      <c r="IX6" s="2">
        <v>1167.77</v>
      </c>
      <c r="IY6" s="2">
        <v>1143.5899999999999</v>
      </c>
      <c r="IZ6" s="2">
        <v>1082.5899999999999</v>
      </c>
      <c r="JA6" s="2">
        <v>1113.93</v>
      </c>
      <c r="JB6" s="2">
        <v>1097.5899999999999</v>
      </c>
      <c r="JC6" s="2">
        <v>1184.6400000000001</v>
      </c>
      <c r="JD6" s="2">
        <v>1238.9000000000001</v>
      </c>
      <c r="JE6" s="2">
        <v>1172.33</v>
      </c>
      <c r="JF6" s="2">
        <v>1205.8</v>
      </c>
      <c r="JG6" s="2">
        <v>1260.6099999999999</v>
      </c>
      <c r="JH6" s="2">
        <v>1358.95</v>
      </c>
      <c r="JI6" s="2">
        <v>1263.1099999999999</v>
      </c>
      <c r="JJ6" s="2">
        <v>1296.3900000000001</v>
      </c>
      <c r="JK6" s="2">
        <v>1120.3399999999999</v>
      </c>
      <c r="JL6" s="2">
        <v>1122.79</v>
      </c>
      <c r="JM6" s="2">
        <v>1202.43</v>
      </c>
      <c r="JN6" s="2">
        <v>1145.5899999999999</v>
      </c>
      <c r="JO6" s="2">
        <v>1175.22</v>
      </c>
      <c r="JP6" s="2">
        <v>1022.67</v>
      </c>
      <c r="JQ6" s="2">
        <v>994.8</v>
      </c>
      <c r="JR6" s="2">
        <v>1100.8699999999999</v>
      </c>
      <c r="JS6" s="2">
        <v>1158.8499999999999</v>
      </c>
      <c r="JT6" s="2">
        <v>1090.93</v>
      </c>
      <c r="JU6" s="2">
        <v>1070.45</v>
      </c>
      <c r="JV6" s="2">
        <v>997.84</v>
      </c>
      <c r="JW6" s="2">
        <v>1073.56</v>
      </c>
      <c r="JX6" s="2">
        <v>1136.3900000000001</v>
      </c>
      <c r="JY6" s="2">
        <v>1082.72</v>
      </c>
      <c r="JZ6" s="2">
        <v>1008.33</v>
      </c>
      <c r="KA6" s="2">
        <v>1053.96</v>
      </c>
      <c r="KB6" s="2">
        <v>983.5</v>
      </c>
      <c r="KC6" s="2">
        <v>1136.58</v>
      </c>
      <c r="KD6" s="2">
        <v>1052.47</v>
      </c>
      <c r="KE6" s="2">
        <v>1114.81</v>
      </c>
      <c r="KF6" s="2">
        <v>1036.02</v>
      </c>
      <c r="KG6" s="2">
        <v>996.68</v>
      </c>
      <c r="KH6" s="2">
        <v>1023.87</v>
      </c>
      <c r="KI6" s="2">
        <v>959.16</v>
      </c>
      <c r="KJ6" s="2">
        <v>1155.24</v>
      </c>
      <c r="KK6" s="2">
        <v>1159.04</v>
      </c>
      <c r="KL6" s="2">
        <v>1028.26</v>
      </c>
      <c r="KM6" s="2">
        <v>1038.82</v>
      </c>
      <c r="KN6" s="2">
        <v>1111.6500000000001</v>
      </c>
      <c r="KO6" s="2">
        <v>1114.26</v>
      </c>
      <c r="KP6" s="2">
        <v>1094.08</v>
      </c>
      <c r="KQ6" s="2">
        <v>1100.28</v>
      </c>
      <c r="KR6" s="2">
        <v>1101.5899999999999</v>
      </c>
      <c r="KS6" s="2">
        <v>1071.94</v>
      </c>
      <c r="KT6" s="2">
        <v>987.14</v>
      </c>
      <c r="KU6" s="2">
        <v>969.05</v>
      </c>
      <c r="KV6" s="2">
        <v>1141.5999999999999</v>
      </c>
      <c r="KW6" s="2">
        <v>1119.99</v>
      </c>
      <c r="KX6" s="2">
        <v>1209.3599999999999</v>
      </c>
      <c r="KY6" s="2">
        <v>1188.6500000000001</v>
      </c>
      <c r="KZ6" s="2">
        <v>1043.5</v>
      </c>
      <c r="LA6" s="2">
        <v>943.66</v>
      </c>
      <c r="LB6" s="2">
        <v>1172.82</v>
      </c>
      <c r="LC6" s="2">
        <v>1207.3699999999999</v>
      </c>
      <c r="LD6" s="2">
        <v>1124.3800000000001</v>
      </c>
      <c r="LE6" s="2">
        <v>1104.3800000000001</v>
      </c>
      <c r="LF6" s="2">
        <v>1052.26</v>
      </c>
      <c r="LG6" s="2">
        <v>1060</v>
      </c>
      <c r="LH6" s="2">
        <v>943.14</v>
      </c>
      <c r="LI6" s="2">
        <v>980.04</v>
      </c>
      <c r="LJ6" s="2">
        <v>998.57</v>
      </c>
      <c r="LK6" s="2">
        <v>882.62</v>
      </c>
      <c r="LL6" s="2">
        <v>946.09</v>
      </c>
      <c r="LM6" s="2">
        <v>931.71</v>
      </c>
      <c r="LN6" s="2">
        <v>977.31</v>
      </c>
      <c r="LO6" s="2">
        <v>1133.8499999999999</v>
      </c>
      <c r="LP6" s="2">
        <v>1121.33</v>
      </c>
      <c r="LQ6" s="2">
        <v>1151.56</v>
      </c>
      <c r="LR6" s="2">
        <v>1182.49</v>
      </c>
      <c r="LS6" s="2">
        <v>1115.1300000000001</v>
      </c>
      <c r="LT6" s="2">
        <v>1151.8900000000001</v>
      </c>
      <c r="LU6" s="2">
        <v>1028.25</v>
      </c>
      <c r="LV6" s="2">
        <v>1037.9100000000001</v>
      </c>
      <c r="LW6" s="2">
        <v>901.19</v>
      </c>
      <c r="LX6" s="2">
        <v>938.04</v>
      </c>
      <c r="LY6" s="2">
        <v>1087.07</v>
      </c>
      <c r="LZ6" s="2">
        <v>1037.19</v>
      </c>
      <c r="MA6" s="2">
        <v>980.89</v>
      </c>
      <c r="MB6" s="2">
        <v>995.19</v>
      </c>
      <c r="MC6" s="2">
        <v>1106.18</v>
      </c>
      <c r="MD6" s="2">
        <v>1109.83</v>
      </c>
      <c r="ME6" s="2">
        <v>920.84</v>
      </c>
      <c r="MF6" s="2">
        <v>1018.45</v>
      </c>
      <c r="MG6" s="2">
        <v>1015.51</v>
      </c>
      <c r="MH6" s="2">
        <v>1043.8800000000001</v>
      </c>
      <c r="MI6" s="2">
        <v>1102.68</v>
      </c>
      <c r="MJ6" s="2">
        <v>1159.5</v>
      </c>
      <c r="MK6" s="2">
        <v>1102.3900000000001</v>
      </c>
      <c r="ML6" s="2">
        <v>1092.9100000000001</v>
      </c>
      <c r="MM6" s="2">
        <v>1092.8399999999999</v>
      </c>
      <c r="MN6" s="2">
        <v>1190.44</v>
      </c>
      <c r="MO6" s="2">
        <v>1132</v>
      </c>
      <c r="MP6" s="2">
        <v>1133.96</v>
      </c>
      <c r="MQ6" s="2">
        <v>1137.8399999999999</v>
      </c>
      <c r="MR6" s="2">
        <v>1089.1300000000001</v>
      </c>
      <c r="MS6" s="2">
        <v>1093.71</v>
      </c>
      <c r="MT6" s="2">
        <v>1157.3499999999999</v>
      </c>
      <c r="MU6" s="2">
        <v>1138.8800000000001</v>
      </c>
      <c r="MV6" s="2">
        <v>926.16</v>
      </c>
      <c r="MW6" s="2">
        <v>870.6</v>
      </c>
      <c r="MX6" s="2">
        <v>1189.07</v>
      </c>
      <c r="MY6" s="2">
        <v>1175.24</v>
      </c>
      <c r="MZ6" s="2">
        <v>1097.77</v>
      </c>
      <c r="NA6" s="2">
        <v>1034.1300000000001</v>
      </c>
      <c r="NB6" s="2">
        <v>1074.4100000000001</v>
      </c>
      <c r="NC6" s="2">
        <v>775.16</v>
      </c>
      <c r="ND6" s="2">
        <v>1032.81</v>
      </c>
      <c r="NE6" s="2">
        <v>1023.28</v>
      </c>
      <c r="NF6" s="2">
        <v>1148.3900000000001</v>
      </c>
      <c r="NG6" s="2">
        <v>1162.24</v>
      </c>
      <c r="NH6" s="2">
        <v>1034.1300000000001</v>
      </c>
      <c r="NI6" s="2">
        <v>1090.74</v>
      </c>
      <c r="NJ6" s="2">
        <v>1153.8599999999999</v>
      </c>
      <c r="NK6" s="2">
        <v>1034.8900000000001</v>
      </c>
      <c r="NL6" s="2">
        <v>1000.48</v>
      </c>
      <c r="NM6" s="2">
        <v>1034.79</v>
      </c>
      <c r="NN6" s="2">
        <v>1025.58</v>
      </c>
      <c r="NO6" s="2">
        <v>1167.99</v>
      </c>
      <c r="NP6" s="2">
        <v>1136.55</v>
      </c>
      <c r="NQ6" s="2">
        <v>1137.79</v>
      </c>
      <c r="NR6" s="2">
        <v>1113.3699999999999</v>
      </c>
      <c r="NS6" s="2">
        <v>1126</v>
      </c>
      <c r="NT6" s="2">
        <v>1139.26</v>
      </c>
      <c r="NU6" s="2">
        <v>1136.5899999999999</v>
      </c>
      <c r="NV6" s="2">
        <v>1120.18</v>
      </c>
      <c r="NW6" s="2">
        <v>1169.1099999999999</v>
      </c>
      <c r="NX6" s="2">
        <v>979.62</v>
      </c>
      <c r="NY6" s="2">
        <v>981.17</v>
      </c>
      <c r="NZ6" s="2">
        <v>924.23</v>
      </c>
      <c r="OA6" s="2">
        <v>921.89</v>
      </c>
      <c r="OB6" s="2">
        <v>1184.8599999999999</v>
      </c>
      <c r="OC6" s="2">
        <v>1160.6500000000001</v>
      </c>
      <c r="OD6" s="2">
        <v>1175.6400000000001</v>
      </c>
      <c r="OE6" s="2">
        <v>1144.54</v>
      </c>
      <c r="OF6" s="2">
        <v>930.83</v>
      </c>
      <c r="OG6" s="2">
        <v>1037.05</v>
      </c>
      <c r="OH6" s="2">
        <v>981.03</v>
      </c>
      <c r="OI6" s="2">
        <v>1030.19</v>
      </c>
      <c r="OJ6" s="2">
        <v>1082.33</v>
      </c>
      <c r="OK6" s="2">
        <v>1224.31</v>
      </c>
      <c r="OL6" s="2">
        <v>1212.1500000000001</v>
      </c>
      <c r="OM6" s="2">
        <v>1204.75</v>
      </c>
      <c r="ON6" s="2">
        <v>1114.83</v>
      </c>
      <c r="OO6" s="2">
        <v>1096.1099999999999</v>
      </c>
      <c r="OP6" s="2">
        <v>911.56</v>
      </c>
      <c r="OQ6" s="2">
        <v>884.22</v>
      </c>
      <c r="OR6" s="2">
        <v>956.97</v>
      </c>
      <c r="OS6" s="2">
        <v>995.04</v>
      </c>
      <c r="OT6" s="2">
        <v>1104.97</v>
      </c>
      <c r="OU6" s="2">
        <v>1105.8900000000001</v>
      </c>
      <c r="OV6" s="2">
        <v>1203.4000000000001</v>
      </c>
      <c r="OW6" s="2">
        <v>914.18</v>
      </c>
      <c r="OX6" s="2">
        <v>1051.3599999999999</v>
      </c>
      <c r="OY6" s="2">
        <v>965.85</v>
      </c>
      <c r="OZ6" s="2">
        <v>1110.29</v>
      </c>
      <c r="PA6" s="2">
        <v>997.21</v>
      </c>
      <c r="PB6" s="2">
        <v>1139.06</v>
      </c>
      <c r="PC6" s="2">
        <v>957.03</v>
      </c>
      <c r="PD6" s="2">
        <v>958.43</v>
      </c>
      <c r="PE6" s="2">
        <v>939.12</v>
      </c>
      <c r="PF6" s="2">
        <v>965.44</v>
      </c>
      <c r="PG6" s="2">
        <v>991.93</v>
      </c>
      <c r="PH6" s="2">
        <v>941.24</v>
      </c>
      <c r="PI6" s="2">
        <v>916.8</v>
      </c>
      <c r="PJ6" s="2">
        <v>990.65</v>
      </c>
      <c r="PK6" s="2">
        <v>939.58</v>
      </c>
      <c r="PL6" s="2">
        <v>1083.8699999999999</v>
      </c>
      <c r="PM6" s="2">
        <v>1012.79</v>
      </c>
      <c r="PN6" s="2">
        <v>1071.7</v>
      </c>
      <c r="PO6" s="2">
        <v>1003.5</v>
      </c>
      <c r="PP6" s="2">
        <v>1139.97</v>
      </c>
      <c r="PQ6" s="2">
        <v>1128.1600000000001</v>
      </c>
      <c r="PR6" s="2">
        <v>988.48</v>
      </c>
      <c r="PS6" s="2">
        <v>967.38</v>
      </c>
      <c r="PT6" s="2">
        <v>1025.8699999999999</v>
      </c>
      <c r="PU6" s="2">
        <v>990.92</v>
      </c>
      <c r="PV6" s="2">
        <v>935.59</v>
      </c>
      <c r="PW6" s="2">
        <v>1045.21</v>
      </c>
      <c r="PX6" s="2">
        <v>885.48</v>
      </c>
      <c r="PY6" s="2">
        <v>938.92</v>
      </c>
      <c r="PZ6" s="2">
        <v>1019.87</v>
      </c>
      <c r="QA6" s="2">
        <v>926.47</v>
      </c>
      <c r="QB6" s="2">
        <v>1195.48</v>
      </c>
      <c r="QC6" s="2">
        <v>1264.53</v>
      </c>
      <c r="QD6" s="2">
        <v>1239.3499999999999</v>
      </c>
      <c r="QE6" s="2">
        <v>1176.1099999999999</v>
      </c>
      <c r="QF6" s="2">
        <v>1268.0999999999999</v>
      </c>
      <c r="QG6" s="2">
        <v>1209.05</v>
      </c>
      <c r="QH6" s="2">
        <v>1288.52</v>
      </c>
      <c r="QI6" s="2">
        <v>1446.14</v>
      </c>
      <c r="QJ6" s="2">
        <v>1452.72</v>
      </c>
      <c r="QK6" s="2">
        <v>1278.99</v>
      </c>
      <c r="QL6" s="2">
        <v>1463.21</v>
      </c>
      <c r="QM6" s="2">
        <v>1409.25</v>
      </c>
      <c r="QN6" s="2">
        <v>1189.1300000000001</v>
      </c>
      <c r="QO6" s="2">
        <v>1277.47</v>
      </c>
      <c r="QP6" s="2">
        <v>1196.3399999999999</v>
      </c>
      <c r="QQ6" s="2">
        <v>1190.22</v>
      </c>
      <c r="QR6" s="2">
        <v>1270.02</v>
      </c>
      <c r="QS6" s="2">
        <v>1219.33</v>
      </c>
      <c r="QT6" s="2">
        <v>1170.54</v>
      </c>
      <c r="QU6" s="2">
        <v>1188.8</v>
      </c>
      <c r="QV6" s="2">
        <v>1366.17</v>
      </c>
      <c r="QW6" s="2">
        <v>1324.84</v>
      </c>
      <c r="QX6" s="2">
        <v>1193.82</v>
      </c>
      <c r="QY6" s="2">
        <v>1263.2</v>
      </c>
      <c r="QZ6" s="2">
        <v>1232.3900000000001</v>
      </c>
      <c r="RA6" s="2">
        <v>1257.92</v>
      </c>
      <c r="RB6" s="2">
        <v>1268.29</v>
      </c>
      <c r="RC6" s="2">
        <v>1206.1199999999999</v>
      </c>
      <c r="RD6" s="2">
        <v>1322.39</v>
      </c>
      <c r="RE6" s="2">
        <v>1287.67</v>
      </c>
      <c r="RF6" s="2">
        <v>1448.78</v>
      </c>
      <c r="RG6" s="2">
        <v>1371.15</v>
      </c>
      <c r="RH6" s="2">
        <v>1259.26</v>
      </c>
      <c r="RI6" s="2">
        <v>1280.1600000000001</v>
      </c>
      <c r="RJ6" s="2">
        <v>1464.62</v>
      </c>
      <c r="RK6" s="2">
        <v>1411.47</v>
      </c>
      <c r="RL6" s="2">
        <v>1102.82</v>
      </c>
      <c r="RM6" s="2">
        <v>1271.9000000000001</v>
      </c>
      <c r="RN6" s="2">
        <v>1196.8599999999999</v>
      </c>
      <c r="RO6" s="2">
        <v>1189.46</v>
      </c>
      <c r="RP6" s="2">
        <v>1268.27</v>
      </c>
      <c r="RQ6" s="2">
        <v>1233.8800000000001</v>
      </c>
      <c r="RR6" s="2">
        <v>1200.3800000000001</v>
      </c>
      <c r="RS6" s="2">
        <v>1185.72</v>
      </c>
      <c r="RT6" s="2">
        <v>1366.07</v>
      </c>
      <c r="RU6" s="2">
        <v>1282.28</v>
      </c>
      <c r="RV6" s="2">
        <v>1115.46</v>
      </c>
      <c r="RW6" s="2">
        <v>1187.1300000000001</v>
      </c>
      <c r="RX6" s="2">
        <v>1177.73</v>
      </c>
      <c r="RY6" s="2">
        <v>1069.01</v>
      </c>
      <c r="RZ6" s="2">
        <v>1198.44</v>
      </c>
      <c r="SA6" s="2">
        <v>1218.55</v>
      </c>
      <c r="SB6" s="2">
        <v>977.12</v>
      </c>
      <c r="SC6" s="2">
        <v>998.4</v>
      </c>
      <c r="SD6" s="2">
        <v>1108.02</v>
      </c>
      <c r="SE6" s="2">
        <v>1170.0999999999999</v>
      </c>
      <c r="SF6" s="2">
        <v>1113.5</v>
      </c>
      <c r="SG6" s="2">
        <v>1091.98</v>
      </c>
      <c r="SH6" s="2">
        <v>1215.8599999999999</v>
      </c>
      <c r="SI6" s="2">
        <v>1192.9100000000001</v>
      </c>
      <c r="SJ6" s="2">
        <v>1088.27</v>
      </c>
      <c r="SK6" s="2">
        <v>1120.6099999999999</v>
      </c>
      <c r="SL6" s="2">
        <v>1303.21</v>
      </c>
      <c r="SM6" s="2">
        <v>1263.3499999999999</v>
      </c>
      <c r="SN6" s="2">
        <v>1169</v>
      </c>
      <c r="SO6" s="2">
        <v>1209.6199999999999</v>
      </c>
      <c r="SP6" s="2">
        <v>1211.76</v>
      </c>
      <c r="SQ6" s="2">
        <v>1212.8699999999999</v>
      </c>
      <c r="SR6" s="2">
        <v>1190.28</v>
      </c>
      <c r="SS6" s="2">
        <v>1198.97</v>
      </c>
      <c r="ST6" s="2">
        <v>1157.53</v>
      </c>
      <c r="SU6" s="2">
        <v>1137.8</v>
      </c>
      <c r="SV6" s="2">
        <v>1040.58</v>
      </c>
      <c r="SW6" s="2">
        <v>1056.98</v>
      </c>
      <c r="SX6" s="2">
        <v>1044</v>
      </c>
      <c r="SY6" s="2">
        <v>1051.69</v>
      </c>
      <c r="SZ6" s="2">
        <v>1073.4000000000001</v>
      </c>
      <c r="TA6" s="2">
        <v>1051.9000000000001</v>
      </c>
      <c r="TB6" s="2">
        <v>889.26</v>
      </c>
      <c r="TC6" s="2">
        <v>1014.77</v>
      </c>
      <c r="TD6" s="2">
        <v>1045.42</v>
      </c>
      <c r="TE6" s="2">
        <v>1049.8900000000001</v>
      </c>
      <c r="TF6" s="2">
        <v>1083.33</v>
      </c>
      <c r="TG6" s="2">
        <v>1072.8599999999999</v>
      </c>
      <c r="TH6" s="2">
        <v>1092.6400000000001</v>
      </c>
      <c r="TI6" s="2">
        <v>1095.3</v>
      </c>
      <c r="TJ6" s="2">
        <v>1071.3900000000001</v>
      </c>
      <c r="TK6" s="2">
        <v>1076.44</v>
      </c>
      <c r="TL6" s="2">
        <v>790.61</v>
      </c>
      <c r="TM6" s="2">
        <v>1015.03</v>
      </c>
      <c r="TN6" s="2">
        <v>1059.54</v>
      </c>
      <c r="TO6" s="2">
        <v>1050.28</v>
      </c>
      <c r="TP6" s="2">
        <v>1014.3</v>
      </c>
      <c r="TQ6" s="2">
        <v>980.51</v>
      </c>
      <c r="TR6" s="2">
        <v>1108.8</v>
      </c>
      <c r="TS6" s="2">
        <v>1147.27</v>
      </c>
      <c r="TT6" s="2">
        <v>1122.06</v>
      </c>
      <c r="TU6" s="2">
        <v>1157.6500000000001</v>
      </c>
      <c r="TV6" s="2">
        <v>1086.44</v>
      </c>
      <c r="TW6" s="2">
        <v>1190.81</v>
      </c>
      <c r="TX6" s="2">
        <v>1092.1500000000001</v>
      </c>
      <c r="TY6" s="2">
        <v>1118.19</v>
      </c>
      <c r="TZ6" s="2">
        <v>1283.48</v>
      </c>
      <c r="UA6" s="2">
        <v>1194.32</v>
      </c>
      <c r="UB6" s="2">
        <v>1192.94</v>
      </c>
      <c r="UC6" s="2">
        <v>1149.44</v>
      </c>
      <c r="UD6" s="2">
        <v>1181.45</v>
      </c>
      <c r="UE6" s="2">
        <v>985.32</v>
      </c>
      <c r="UF6" s="2">
        <v>1141.05</v>
      </c>
      <c r="UG6" s="2">
        <v>1207.9000000000001</v>
      </c>
      <c r="UH6" s="2">
        <v>1229.42</v>
      </c>
      <c r="UI6" s="2">
        <v>1111.58</v>
      </c>
      <c r="UJ6" s="2">
        <v>1037.54</v>
      </c>
      <c r="UK6" s="2">
        <v>1174.01</v>
      </c>
      <c r="UL6" s="2">
        <v>1252.78</v>
      </c>
      <c r="UM6" s="2">
        <v>1029.26</v>
      </c>
      <c r="UN6" s="2">
        <v>1091.45</v>
      </c>
      <c r="UO6" s="2">
        <v>1249.58</v>
      </c>
      <c r="UP6" s="2">
        <v>1053.8399999999999</v>
      </c>
      <c r="UQ6" s="2">
        <v>1078.6199999999999</v>
      </c>
      <c r="UR6" s="2">
        <v>1175.3699999999999</v>
      </c>
      <c r="US6" s="2">
        <v>1177.1199999999999</v>
      </c>
      <c r="UT6" s="2">
        <v>1214.17</v>
      </c>
      <c r="UU6" s="2">
        <v>1201.43</v>
      </c>
      <c r="UV6" s="2">
        <v>1111.98</v>
      </c>
      <c r="UW6" s="2">
        <v>1179.31</v>
      </c>
      <c r="UX6" s="2">
        <v>1106.25</v>
      </c>
      <c r="UY6" s="2">
        <v>1078.8</v>
      </c>
      <c r="UZ6" s="2">
        <v>1069.1500000000001</v>
      </c>
      <c r="VA6" s="2">
        <v>1079.23</v>
      </c>
      <c r="VB6" s="2">
        <v>1277.82</v>
      </c>
      <c r="VC6" s="2">
        <v>1226.6500000000001</v>
      </c>
      <c r="VD6" s="2">
        <v>1121.44</v>
      </c>
      <c r="VE6" s="2">
        <v>1091.68</v>
      </c>
      <c r="VF6" s="2">
        <v>1161.04</v>
      </c>
      <c r="VG6" s="2">
        <v>1179.32</v>
      </c>
      <c r="VH6" s="2">
        <v>1109.55</v>
      </c>
      <c r="VI6" s="2">
        <v>1078.3</v>
      </c>
      <c r="VJ6" s="2">
        <v>1044.98</v>
      </c>
      <c r="VK6" s="2">
        <v>1052.3499999999999</v>
      </c>
      <c r="VL6" s="2">
        <v>1131.1300000000001</v>
      </c>
      <c r="VM6" s="2">
        <v>1162.69</v>
      </c>
      <c r="VN6" s="2">
        <v>1050.72</v>
      </c>
      <c r="VO6" s="2">
        <v>1065.01</v>
      </c>
      <c r="VP6" s="2">
        <v>1199.03</v>
      </c>
      <c r="VQ6" s="2">
        <v>1281.1500000000001</v>
      </c>
      <c r="VR6" s="2">
        <v>1321.51</v>
      </c>
      <c r="VS6" s="2">
        <v>1248.3900000000001</v>
      </c>
      <c r="VT6" s="2">
        <v>998.34</v>
      </c>
      <c r="VU6" s="2">
        <v>1041.07</v>
      </c>
      <c r="VV6" s="2">
        <v>1235.3399999999999</v>
      </c>
      <c r="VW6" s="2">
        <v>1221.25</v>
      </c>
      <c r="VX6" s="2">
        <v>1101.5899999999999</v>
      </c>
      <c r="VY6" s="2">
        <v>1133.72</v>
      </c>
      <c r="VZ6" s="2">
        <v>1179.95</v>
      </c>
      <c r="WA6" s="2">
        <v>1257.01</v>
      </c>
      <c r="WB6" s="2">
        <v>1234.99</v>
      </c>
      <c r="WC6" s="2">
        <v>1217.44</v>
      </c>
      <c r="WD6" s="2">
        <v>994.05</v>
      </c>
      <c r="WE6" s="2">
        <v>1077.82</v>
      </c>
      <c r="WF6" s="2">
        <v>1231.98</v>
      </c>
      <c r="WG6" s="2">
        <v>1370.23</v>
      </c>
      <c r="WH6" s="2">
        <v>1186.8</v>
      </c>
      <c r="WK6" s="6" t="s">
        <v>1042</v>
      </c>
      <c r="WL6">
        <v>1149.1590000000001</v>
      </c>
      <c r="WM6">
        <v>1161.4773909999999</v>
      </c>
      <c r="WN6">
        <v>1088.5077269999999</v>
      </c>
      <c r="WO6">
        <v>1114.85375</v>
      </c>
      <c r="WP6">
        <v>1126.46</v>
      </c>
      <c r="WQ6">
        <v>1063.7526089999999</v>
      </c>
      <c r="WR6">
        <v>1142.7991300000001</v>
      </c>
      <c r="WS6">
        <v>1114.3923809999999</v>
      </c>
      <c r="WT6">
        <v>1167.369565</v>
      </c>
      <c r="WU6">
        <v>1063.6783330000001</v>
      </c>
      <c r="WV6">
        <v>1071.852273</v>
      </c>
      <c r="WW6">
        <v>1213.395714</v>
      </c>
      <c r="WX6">
        <v>1087.861905</v>
      </c>
      <c r="WY6">
        <v>1078.58</v>
      </c>
      <c r="WZ6">
        <v>1056.6709089999999</v>
      </c>
      <c r="XA6">
        <v>1041.445882</v>
      </c>
      <c r="XB6">
        <v>1080.9260870000001</v>
      </c>
      <c r="XC6">
        <v>1077.5243479999999</v>
      </c>
      <c r="XD6">
        <v>1056.4877269999999</v>
      </c>
      <c r="XE6">
        <v>991.97375</v>
      </c>
      <c r="XF6">
        <v>1276.5595450000001</v>
      </c>
      <c r="XG6">
        <v>1273.5366670000001</v>
      </c>
      <c r="XH6">
        <v>1158.4229170000001</v>
      </c>
      <c r="XI6">
        <v>1042.3104169999999</v>
      </c>
      <c r="XJ6">
        <v>1147.2870829999999</v>
      </c>
      <c r="XK6">
        <v>1131.7591669999999</v>
      </c>
      <c r="XL6">
        <v>1173.685238</v>
      </c>
    </row>
    <row r="7" spans="1:636" x14ac:dyDescent="0.3">
      <c r="A7" s="6" t="s">
        <v>1046</v>
      </c>
      <c r="B7" s="2">
        <v>1248328</v>
      </c>
      <c r="C7" s="2">
        <v>1243133</v>
      </c>
      <c r="D7" s="2">
        <v>988716</v>
      </c>
      <c r="E7" s="2">
        <v>1001664</v>
      </c>
      <c r="F7" s="2">
        <v>920063</v>
      </c>
      <c r="G7" s="2">
        <v>901432</v>
      </c>
      <c r="H7" s="2">
        <v>1078108</v>
      </c>
      <c r="I7" s="2">
        <v>1104717</v>
      </c>
      <c r="J7" s="2">
        <v>934487</v>
      </c>
      <c r="K7" s="2">
        <v>980761</v>
      </c>
      <c r="L7" s="2">
        <v>1189899</v>
      </c>
      <c r="M7" s="2">
        <v>866746</v>
      </c>
      <c r="N7" s="2">
        <v>803510</v>
      </c>
      <c r="O7" s="2">
        <v>1138300</v>
      </c>
      <c r="P7" s="2">
        <v>1102439</v>
      </c>
      <c r="Q7" s="2">
        <v>1189460</v>
      </c>
      <c r="R7" s="2">
        <v>1578480</v>
      </c>
      <c r="S7" s="2">
        <v>1647799</v>
      </c>
      <c r="T7" s="2">
        <v>1723555</v>
      </c>
      <c r="U7" s="2">
        <v>1703080</v>
      </c>
      <c r="V7" s="2">
        <v>1223669</v>
      </c>
      <c r="W7" s="2">
        <v>1113921</v>
      </c>
      <c r="X7" s="2">
        <v>1182216</v>
      </c>
      <c r="Y7" s="2">
        <v>973872</v>
      </c>
      <c r="Z7" s="2">
        <v>893379</v>
      </c>
      <c r="AA7" s="2">
        <v>1297310</v>
      </c>
      <c r="AB7" s="2">
        <v>1403621</v>
      </c>
      <c r="AC7" s="2">
        <v>1209942</v>
      </c>
      <c r="AD7" s="2">
        <v>876511</v>
      </c>
      <c r="AE7" s="2">
        <v>1081312</v>
      </c>
      <c r="AF7" s="2">
        <v>1139688</v>
      </c>
      <c r="AG7" s="2">
        <v>1200996</v>
      </c>
      <c r="AH7" s="2">
        <v>1217842</v>
      </c>
      <c r="AI7" s="2">
        <v>1058589</v>
      </c>
      <c r="AJ7" s="2">
        <v>1174038</v>
      </c>
      <c r="AK7" s="2">
        <v>1199383</v>
      </c>
      <c r="AL7" s="2">
        <v>973300</v>
      </c>
      <c r="AM7" s="2">
        <v>1251365</v>
      </c>
      <c r="AN7" s="2">
        <v>1289332</v>
      </c>
      <c r="AO7" s="2">
        <v>827038</v>
      </c>
      <c r="AP7" s="2">
        <v>1414602</v>
      </c>
      <c r="AQ7" s="2">
        <v>1222229</v>
      </c>
      <c r="AR7" s="2">
        <v>922814</v>
      </c>
      <c r="AS7" s="2">
        <v>889476</v>
      </c>
      <c r="AT7" s="2">
        <v>862343</v>
      </c>
      <c r="AU7" s="2">
        <v>1106821</v>
      </c>
      <c r="AV7" s="2">
        <v>1088666</v>
      </c>
      <c r="AW7" s="2">
        <v>932219</v>
      </c>
      <c r="AX7" s="2">
        <v>917709</v>
      </c>
      <c r="AY7" s="2">
        <v>1072175</v>
      </c>
      <c r="AZ7" s="2">
        <v>1152141</v>
      </c>
      <c r="BA7" s="2">
        <v>931786</v>
      </c>
      <c r="BB7" s="2">
        <v>991948</v>
      </c>
      <c r="BC7" s="2">
        <v>1066317</v>
      </c>
      <c r="BD7" s="2">
        <v>935805</v>
      </c>
      <c r="BE7" s="2">
        <v>866741</v>
      </c>
      <c r="BF7" s="2">
        <v>930685</v>
      </c>
      <c r="BG7" s="2">
        <v>939451</v>
      </c>
      <c r="BH7" s="2">
        <v>1182835</v>
      </c>
      <c r="BI7" s="2">
        <v>1122835</v>
      </c>
      <c r="BJ7" s="2">
        <v>937943</v>
      </c>
      <c r="BK7" s="2">
        <v>877146</v>
      </c>
      <c r="BL7" s="2">
        <v>779754</v>
      </c>
      <c r="BM7" s="2">
        <v>1140987</v>
      </c>
      <c r="BN7" s="2">
        <v>1118899</v>
      </c>
      <c r="BO7" s="2">
        <v>1150231</v>
      </c>
      <c r="BP7" s="2">
        <v>1110491</v>
      </c>
      <c r="BQ7" s="2">
        <v>1049341</v>
      </c>
      <c r="BR7" s="2">
        <v>1011100</v>
      </c>
      <c r="BS7" s="2">
        <v>1139976</v>
      </c>
      <c r="BT7" s="2">
        <v>1080779</v>
      </c>
      <c r="BU7" s="2">
        <v>1127758</v>
      </c>
      <c r="BV7" s="2">
        <v>1078281</v>
      </c>
      <c r="BW7" s="2">
        <v>1071386</v>
      </c>
      <c r="BX7" s="2">
        <v>1062269</v>
      </c>
      <c r="BY7" s="2">
        <v>1237172</v>
      </c>
      <c r="BZ7" s="2">
        <v>1246300</v>
      </c>
      <c r="CA7" s="2">
        <v>1171167</v>
      </c>
      <c r="CB7" s="2">
        <v>1130957</v>
      </c>
      <c r="CC7" s="2">
        <v>904524</v>
      </c>
      <c r="CD7" s="2">
        <v>1047459</v>
      </c>
      <c r="CE7" s="2">
        <v>1048772</v>
      </c>
      <c r="CF7" s="2">
        <v>1069345</v>
      </c>
      <c r="CG7" s="2">
        <v>1131625</v>
      </c>
      <c r="CH7" s="2">
        <v>1124291</v>
      </c>
      <c r="CI7" s="2">
        <v>959590</v>
      </c>
      <c r="CJ7" s="2">
        <v>958431</v>
      </c>
      <c r="CK7" s="2">
        <v>1004092</v>
      </c>
      <c r="CL7" s="2">
        <v>965104</v>
      </c>
      <c r="CM7" s="2">
        <v>1250270</v>
      </c>
      <c r="CN7" s="2">
        <v>1092627</v>
      </c>
      <c r="CO7" s="2">
        <v>1163363</v>
      </c>
      <c r="CP7" s="2">
        <v>1134301</v>
      </c>
      <c r="CQ7" s="2">
        <v>991277</v>
      </c>
      <c r="CR7" s="2">
        <v>1114508</v>
      </c>
      <c r="CS7" s="2">
        <v>1163649</v>
      </c>
      <c r="CT7" s="2">
        <v>1136576</v>
      </c>
      <c r="CU7" s="2">
        <v>1090168</v>
      </c>
      <c r="CV7" s="2">
        <v>1137368</v>
      </c>
      <c r="CW7" s="2">
        <v>1232729</v>
      </c>
      <c r="CX7" s="2">
        <v>1163033</v>
      </c>
      <c r="CY7" s="2">
        <v>1115400</v>
      </c>
      <c r="CZ7" s="2">
        <v>1128686</v>
      </c>
      <c r="DA7" s="2">
        <v>912560</v>
      </c>
      <c r="DB7" s="2">
        <v>888372</v>
      </c>
      <c r="DC7" s="2">
        <v>908583</v>
      </c>
      <c r="DD7" s="2">
        <v>953014</v>
      </c>
      <c r="DE7" s="2">
        <v>904870</v>
      </c>
      <c r="DF7" s="2">
        <v>904086</v>
      </c>
      <c r="DG7" s="2">
        <v>874552</v>
      </c>
      <c r="DH7" s="2">
        <v>843229</v>
      </c>
      <c r="DI7" s="2">
        <v>881416</v>
      </c>
      <c r="DJ7" s="2">
        <v>1204639</v>
      </c>
      <c r="DK7" s="2">
        <v>1181106</v>
      </c>
      <c r="DL7" s="2">
        <v>1078065</v>
      </c>
      <c r="DM7" s="2">
        <v>1054953</v>
      </c>
      <c r="DN7" s="2">
        <v>1056348</v>
      </c>
      <c r="DO7" s="2">
        <v>1063403</v>
      </c>
      <c r="DP7" s="2">
        <v>971070</v>
      </c>
      <c r="DQ7" s="2">
        <v>940273</v>
      </c>
      <c r="DR7" s="2">
        <v>1084428</v>
      </c>
      <c r="DS7" s="2">
        <v>1085898</v>
      </c>
      <c r="DT7" s="2">
        <v>972620</v>
      </c>
      <c r="DU7" s="2">
        <v>872856</v>
      </c>
      <c r="DV7" s="2">
        <v>1142093</v>
      </c>
      <c r="DW7" s="2">
        <v>1175112</v>
      </c>
      <c r="DX7" s="2">
        <v>1013344</v>
      </c>
      <c r="DY7" s="2">
        <v>1047458</v>
      </c>
      <c r="DZ7" s="2">
        <v>954331</v>
      </c>
      <c r="EA7" s="2">
        <v>1127899</v>
      </c>
      <c r="EB7" s="2">
        <v>1055877</v>
      </c>
      <c r="EC7" s="2">
        <v>1005778</v>
      </c>
      <c r="ED7" s="2">
        <v>985798</v>
      </c>
      <c r="EE7" s="2">
        <v>1075184</v>
      </c>
      <c r="EF7" s="2">
        <v>1014656</v>
      </c>
      <c r="EG7" s="2">
        <v>1171523</v>
      </c>
      <c r="EH7" s="2">
        <v>1147097</v>
      </c>
      <c r="EI7" s="2">
        <v>1010956</v>
      </c>
      <c r="EJ7" s="2">
        <v>1015895</v>
      </c>
      <c r="EK7" s="2">
        <v>1057446</v>
      </c>
      <c r="EL7" s="2">
        <v>1217645</v>
      </c>
      <c r="EM7" s="2">
        <v>1211673</v>
      </c>
      <c r="EN7" s="2">
        <v>1124611</v>
      </c>
      <c r="EO7" s="2">
        <v>1025697</v>
      </c>
      <c r="EP7" s="2">
        <v>1317496</v>
      </c>
      <c r="EQ7" s="2">
        <v>1309753</v>
      </c>
      <c r="ER7" s="2">
        <v>1157164</v>
      </c>
      <c r="ES7" s="2">
        <v>1118881</v>
      </c>
      <c r="ET7" s="2">
        <v>1061355</v>
      </c>
      <c r="EU7" s="2">
        <v>994200</v>
      </c>
      <c r="EV7" s="2">
        <v>1052251</v>
      </c>
      <c r="EW7" s="2">
        <v>1116669</v>
      </c>
      <c r="EX7" s="2">
        <v>801445</v>
      </c>
      <c r="EY7" s="2">
        <v>804361</v>
      </c>
      <c r="EZ7" s="2">
        <v>1244070</v>
      </c>
      <c r="FA7" s="2">
        <v>1207637</v>
      </c>
      <c r="FB7" s="2">
        <v>752013</v>
      </c>
      <c r="FC7" s="2">
        <v>756228</v>
      </c>
      <c r="FD7" s="2">
        <v>1170715</v>
      </c>
      <c r="FE7" s="2">
        <v>1202126</v>
      </c>
      <c r="FF7" s="2">
        <v>1020517</v>
      </c>
      <c r="FG7" s="2">
        <v>938618</v>
      </c>
      <c r="FH7" s="2">
        <v>1083609</v>
      </c>
      <c r="FI7" s="2">
        <v>873968</v>
      </c>
      <c r="FJ7" s="2">
        <v>1149519</v>
      </c>
      <c r="FK7" s="2">
        <v>1068290</v>
      </c>
      <c r="FL7" s="2">
        <v>1081116</v>
      </c>
      <c r="FM7" s="2">
        <v>1051478</v>
      </c>
      <c r="FN7" s="2">
        <v>1006861</v>
      </c>
      <c r="FO7" s="2">
        <v>1120917</v>
      </c>
      <c r="FP7" s="2">
        <v>1085847</v>
      </c>
      <c r="FQ7" s="2">
        <v>1092267</v>
      </c>
      <c r="FR7" s="2">
        <v>1056356</v>
      </c>
      <c r="FS7" s="2">
        <v>1153336</v>
      </c>
      <c r="FT7" s="2">
        <v>1025532</v>
      </c>
      <c r="FU7" s="2">
        <v>1035264</v>
      </c>
      <c r="FV7" s="2">
        <v>1038124</v>
      </c>
      <c r="FW7" s="2">
        <v>1111068</v>
      </c>
      <c r="FX7" s="2">
        <v>1104952</v>
      </c>
      <c r="FY7" s="2">
        <v>1270969</v>
      </c>
      <c r="FZ7" s="2">
        <v>1378732</v>
      </c>
      <c r="GA7" s="2">
        <v>1452999</v>
      </c>
      <c r="GB7" s="2">
        <v>1217154</v>
      </c>
      <c r="GC7" s="2">
        <v>1215565</v>
      </c>
      <c r="GD7" s="2">
        <v>1184130</v>
      </c>
      <c r="GE7" s="2">
        <v>1346649</v>
      </c>
      <c r="GF7" s="2">
        <v>1216902</v>
      </c>
      <c r="GG7" s="2">
        <v>1380662</v>
      </c>
      <c r="GH7" s="2">
        <v>1256747</v>
      </c>
      <c r="GI7" s="2">
        <v>1220304</v>
      </c>
      <c r="GJ7" s="2">
        <v>1194880</v>
      </c>
      <c r="GK7" s="2">
        <v>1316343</v>
      </c>
      <c r="GL7" s="2">
        <v>1322579</v>
      </c>
      <c r="GM7" s="2">
        <v>1049112</v>
      </c>
      <c r="GN7" s="2">
        <v>908511</v>
      </c>
      <c r="GO7" s="2">
        <v>1236265</v>
      </c>
      <c r="GP7" s="2">
        <v>1242272</v>
      </c>
      <c r="GQ7" s="2">
        <v>1405393</v>
      </c>
      <c r="GR7" s="2">
        <v>1422402</v>
      </c>
      <c r="GS7" s="2">
        <v>1418738</v>
      </c>
      <c r="GT7" s="2">
        <v>1292114</v>
      </c>
      <c r="GU7" s="2">
        <v>1313077</v>
      </c>
      <c r="GV7" s="2">
        <v>966741</v>
      </c>
      <c r="GW7" s="2">
        <v>927397</v>
      </c>
      <c r="GX7" s="2">
        <v>961084</v>
      </c>
      <c r="GY7" s="2">
        <v>997481</v>
      </c>
      <c r="GZ7" s="2">
        <v>1098196</v>
      </c>
      <c r="HA7" s="2">
        <v>1114718</v>
      </c>
      <c r="HB7" s="2">
        <v>914728</v>
      </c>
      <c r="HC7" s="2">
        <v>899278</v>
      </c>
      <c r="HD7" s="2">
        <v>974124</v>
      </c>
      <c r="HE7" s="2">
        <v>943996</v>
      </c>
      <c r="HF7" s="2">
        <v>1169070</v>
      </c>
      <c r="HG7" s="2">
        <v>1129792</v>
      </c>
      <c r="HH7" s="2">
        <v>1008273</v>
      </c>
      <c r="HI7" s="2">
        <v>879082</v>
      </c>
      <c r="HJ7" s="2">
        <v>1040039</v>
      </c>
      <c r="HK7" s="2">
        <v>985633</v>
      </c>
      <c r="HL7" s="2">
        <v>1021187</v>
      </c>
      <c r="HM7" s="2">
        <v>1101789</v>
      </c>
      <c r="HN7" s="2">
        <v>874374</v>
      </c>
      <c r="HO7" s="2">
        <v>907833</v>
      </c>
      <c r="HP7" s="2">
        <v>1004068</v>
      </c>
      <c r="HQ7" s="2">
        <v>1048943</v>
      </c>
      <c r="HR7" s="2">
        <v>1030006</v>
      </c>
      <c r="HS7" s="2">
        <v>1051081</v>
      </c>
      <c r="HT7" s="2">
        <v>900705</v>
      </c>
      <c r="HU7" s="2">
        <v>742562</v>
      </c>
      <c r="HV7" s="2">
        <v>912177</v>
      </c>
      <c r="HW7" s="2">
        <v>989098</v>
      </c>
      <c r="HX7" s="2">
        <v>943603</v>
      </c>
      <c r="HY7" s="2">
        <v>933448</v>
      </c>
      <c r="HZ7" s="2">
        <v>991085</v>
      </c>
      <c r="IA7" s="2">
        <v>935119</v>
      </c>
      <c r="IB7" s="2">
        <v>1051382</v>
      </c>
      <c r="IC7" s="2">
        <v>948115</v>
      </c>
      <c r="ID7" s="2">
        <v>1093277</v>
      </c>
      <c r="IE7" s="2">
        <v>1104643</v>
      </c>
      <c r="IF7" s="2">
        <v>928341</v>
      </c>
      <c r="IG7" s="2">
        <v>849622</v>
      </c>
      <c r="IH7" s="2">
        <v>1033028</v>
      </c>
      <c r="II7" s="2">
        <v>1013093</v>
      </c>
      <c r="IJ7" s="2">
        <v>958378</v>
      </c>
      <c r="IK7" s="2">
        <v>923033</v>
      </c>
      <c r="IL7" s="2">
        <v>959373</v>
      </c>
      <c r="IM7" s="2">
        <v>1023518</v>
      </c>
      <c r="IN7" s="2">
        <v>1104136</v>
      </c>
      <c r="IO7" s="2">
        <v>1005282</v>
      </c>
      <c r="IP7" s="2">
        <v>1354609</v>
      </c>
      <c r="IQ7" s="2">
        <v>1148388</v>
      </c>
      <c r="IR7" s="2">
        <v>1223014</v>
      </c>
      <c r="IS7" s="2">
        <v>1179743</v>
      </c>
      <c r="IT7" s="2">
        <v>1399020</v>
      </c>
      <c r="IU7" s="2">
        <v>1243542</v>
      </c>
      <c r="IV7" s="2">
        <v>1043371</v>
      </c>
      <c r="IW7" s="2">
        <v>1114056</v>
      </c>
      <c r="IX7" s="2">
        <v>1063280</v>
      </c>
      <c r="IY7" s="2">
        <v>1039656</v>
      </c>
      <c r="IZ7" s="2">
        <v>1153214</v>
      </c>
      <c r="JA7" s="2">
        <v>1218670</v>
      </c>
      <c r="JB7" s="2">
        <v>1191868</v>
      </c>
      <c r="JC7" s="2">
        <v>1091895</v>
      </c>
      <c r="JD7" s="2">
        <v>1196963</v>
      </c>
      <c r="JE7" s="2">
        <v>1067764</v>
      </c>
      <c r="JF7" s="2">
        <v>1162413</v>
      </c>
      <c r="JG7" s="2">
        <v>1239643</v>
      </c>
      <c r="JH7" s="2">
        <v>1422498</v>
      </c>
      <c r="JI7" s="2">
        <v>1211960</v>
      </c>
      <c r="JJ7" s="2">
        <v>1327799</v>
      </c>
      <c r="JK7" s="2">
        <v>1111843</v>
      </c>
      <c r="JL7" s="2">
        <v>1067469</v>
      </c>
      <c r="JM7" s="2">
        <v>1135807</v>
      </c>
      <c r="JN7" s="2">
        <v>1013862</v>
      </c>
      <c r="JO7" s="2">
        <v>1094993</v>
      </c>
      <c r="JP7" s="2">
        <v>894054</v>
      </c>
      <c r="JQ7" s="2">
        <v>1033467</v>
      </c>
      <c r="JR7" s="2">
        <v>1173579</v>
      </c>
      <c r="JS7" s="2">
        <v>1199343</v>
      </c>
      <c r="JT7" s="2">
        <v>1064296</v>
      </c>
      <c r="JU7" s="2">
        <v>1113123</v>
      </c>
      <c r="JV7" s="2">
        <v>1019932</v>
      </c>
      <c r="JW7" s="2">
        <v>1111141</v>
      </c>
      <c r="JX7" s="2">
        <v>1184301</v>
      </c>
      <c r="JY7" s="2">
        <v>1031796</v>
      </c>
      <c r="JZ7" s="2">
        <v>1081286</v>
      </c>
      <c r="KA7" s="2">
        <v>1161967</v>
      </c>
      <c r="KB7" s="2">
        <v>993030</v>
      </c>
      <c r="KC7" s="2">
        <v>1225053</v>
      </c>
      <c r="KD7" s="2">
        <v>1101264</v>
      </c>
      <c r="KE7" s="2">
        <v>1171728</v>
      </c>
      <c r="KF7" s="2">
        <v>1025536</v>
      </c>
      <c r="KG7" s="2">
        <v>901632</v>
      </c>
      <c r="KH7" s="2">
        <v>1066041</v>
      </c>
      <c r="KI7" s="2">
        <v>944679</v>
      </c>
      <c r="KJ7" s="2">
        <v>1040301</v>
      </c>
      <c r="KK7" s="2">
        <v>1097000</v>
      </c>
      <c r="KL7" s="2">
        <v>886341</v>
      </c>
      <c r="KM7" s="2">
        <v>934821</v>
      </c>
      <c r="KN7" s="2">
        <v>1091857</v>
      </c>
      <c r="KO7" s="2">
        <v>1124184</v>
      </c>
      <c r="KP7" s="2">
        <v>1034720</v>
      </c>
      <c r="KQ7" s="2">
        <v>1029604</v>
      </c>
      <c r="KR7" s="2">
        <v>990016</v>
      </c>
      <c r="KS7" s="2">
        <v>954723</v>
      </c>
      <c r="KT7" s="2">
        <v>810957</v>
      </c>
      <c r="KU7" s="2">
        <v>846451</v>
      </c>
      <c r="KV7" s="2">
        <v>956674</v>
      </c>
      <c r="KW7" s="2">
        <v>914337</v>
      </c>
      <c r="KX7" s="2">
        <v>1119750</v>
      </c>
      <c r="KY7" s="2">
        <v>1035752</v>
      </c>
      <c r="KZ7" s="2">
        <v>971876</v>
      </c>
      <c r="LA7" s="2">
        <v>771454</v>
      </c>
      <c r="LB7" s="2">
        <v>1026727</v>
      </c>
      <c r="LC7" s="2">
        <v>1008455</v>
      </c>
      <c r="LD7" s="2">
        <v>1085484</v>
      </c>
      <c r="LE7" s="2">
        <v>1077401</v>
      </c>
      <c r="LF7" s="2">
        <v>950625</v>
      </c>
      <c r="LG7" s="2">
        <v>940906</v>
      </c>
      <c r="LH7" s="2">
        <v>784062</v>
      </c>
      <c r="LI7" s="2">
        <v>872583</v>
      </c>
      <c r="LJ7" s="2">
        <v>866349</v>
      </c>
      <c r="LK7" s="2">
        <v>783617</v>
      </c>
      <c r="LL7" s="2">
        <v>931545</v>
      </c>
      <c r="LM7" s="2">
        <v>790050</v>
      </c>
      <c r="LN7" s="2">
        <v>835577</v>
      </c>
      <c r="LO7" s="2">
        <v>984742</v>
      </c>
      <c r="LP7" s="2">
        <v>968767</v>
      </c>
      <c r="LQ7" s="2">
        <v>1026042</v>
      </c>
      <c r="LR7" s="2">
        <v>1085832</v>
      </c>
      <c r="LS7" s="2">
        <v>1073847</v>
      </c>
      <c r="LT7" s="2">
        <v>957589</v>
      </c>
      <c r="LU7" s="2">
        <v>1072995</v>
      </c>
      <c r="LV7" s="2">
        <v>1073973</v>
      </c>
      <c r="LW7" s="2">
        <v>787060</v>
      </c>
      <c r="LX7" s="2">
        <v>811936</v>
      </c>
      <c r="LY7" s="2">
        <v>967817</v>
      </c>
      <c r="LZ7" s="2">
        <v>873380</v>
      </c>
      <c r="MA7" s="2">
        <v>881165</v>
      </c>
      <c r="MB7" s="2">
        <v>902861</v>
      </c>
      <c r="MC7" s="2">
        <v>987488</v>
      </c>
      <c r="MD7" s="2">
        <v>981220</v>
      </c>
      <c r="ME7" s="2">
        <v>738042</v>
      </c>
      <c r="MF7" s="2">
        <v>856992</v>
      </c>
      <c r="MG7" s="2">
        <v>964898</v>
      </c>
      <c r="MH7" s="2">
        <v>942101</v>
      </c>
      <c r="MI7" s="2">
        <v>997656</v>
      </c>
      <c r="MJ7" s="2">
        <v>1029686</v>
      </c>
      <c r="MK7" s="2">
        <v>1039914</v>
      </c>
      <c r="ML7" s="2">
        <v>1022258</v>
      </c>
      <c r="MM7" s="2">
        <v>885061</v>
      </c>
      <c r="MN7" s="2">
        <v>889726</v>
      </c>
      <c r="MO7" s="2">
        <v>976019</v>
      </c>
      <c r="MP7" s="2">
        <v>923223</v>
      </c>
      <c r="MQ7" s="2">
        <v>1006387</v>
      </c>
      <c r="MR7" s="2">
        <v>810296</v>
      </c>
      <c r="MS7" s="2">
        <v>996087</v>
      </c>
      <c r="MT7" s="2">
        <v>1070021</v>
      </c>
      <c r="MU7" s="2">
        <v>983661</v>
      </c>
      <c r="MV7" s="2">
        <v>829841</v>
      </c>
      <c r="MW7" s="2">
        <v>699891</v>
      </c>
      <c r="MX7" s="2">
        <v>972964</v>
      </c>
      <c r="MY7" s="2">
        <v>1036242</v>
      </c>
      <c r="MZ7" s="2">
        <v>912784</v>
      </c>
      <c r="NA7" s="2">
        <v>866977</v>
      </c>
      <c r="NB7" s="2">
        <v>954292</v>
      </c>
      <c r="NC7" s="2">
        <v>577700</v>
      </c>
      <c r="ND7" s="2">
        <v>935334</v>
      </c>
      <c r="NE7" s="2">
        <v>889121</v>
      </c>
      <c r="NF7" s="2">
        <v>1116484</v>
      </c>
      <c r="NG7" s="2">
        <v>1138203</v>
      </c>
      <c r="NH7" s="2">
        <v>935086</v>
      </c>
      <c r="NI7" s="2">
        <v>1031972</v>
      </c>
      <c r="NJ7" s="2">
        <v>926722</v>
      </c>
      <c r="NK7" s="2">
        <v>1029292</v>
      </c>
      <c r="NL7" s="2">
        <v>1036508</v>
      </c>
      <c r="NM7" s="2">
        <v>1109081</v>
      </c>
      <c r="NN7" s="2">
        <v>1064235</v>
      </c>
      <c r="NO7" s="2">
        <v>1227809</v>
      </c>
      <c r="NP7" s="2">
        <v>1194993</v>
      </c>
      <c r="NQ7" s="2">
        <v>1148331</v>
      </c>
      <c r="NR7" s="2">
        <v>1171051</v>
      </c>
      <c r="NS7" s="2">
        <v>1201117</v>
      </c>
      <c r="NT7" s="2">
        <v>1119006</v>
      </c>
      <c r="NU7" s="2">
        <v>1198506</v>
      </c>
      <c r="NV7" s="2">
        <v>1058465</v>
      </c>
      <c r="NW7" s="2">
        <v>1201608</v>
      </c>
      <c r="NX7" s="2">
        <v>985771</v>
      </c>
      <c r="NY7" s="2">
        <v>1003654</v>
      </c>
      <c r="NZ7" s="2">
        <v>918711</v>
      </c>
      <c r="OA7" s="2">
        <v>873704</v>
      </c>
      <c r="OB7" s="2">
        <v>1176716</v>
      </c>
      <c r="OC7" s="2">
        <v>1097382</v>
      </c>
      <c r="OD7" s="2">
        <v>1190729</v>
      </c>
      <c r="OE7" s="2">
        <v>1127563</v>
      </c>
      <c r="OF7" s="2">
        <v>1056144</v>
      </c>
      <c r="OG7" s="2">
        <v>1173268</v>
      </c>
      <c r="OH7" s="2">
        <v>941003</v>
      </c>
      <c r="OI7" s="2">
        <v>1003868</v>
      </c>
      <c r="OJ7" s="2">
        <v>1056047</v>
      </c>
      <c r="OK7" s="2">
        <v>892418</v>
      </c>
      <c r="OL7" s="2">
        <v>982889</v>
      </c>
      <c r="OM7" s="2">
        <v>933074</v>
      </c>
      <c r="ON7" s="2">
        <v>935837</v>
      </c>
      <c r="OO7" s="2">
        <v>841118</v>
      </c>
      <c r="OP7" s="2">
        <v>805594</v>
      </c>
      <c r="OQ7" s="2">
        <v>780929</v>
      </c>
      <c r="OR7" s="2">
        <v>792943</v>
      </c>
      <c r="OS7" s="2">
        <v>758766</v>
      </c>
      <c r="OT7" s="2">
        <v>877760</v>
      </c>
      <c r="OU7" s="2">
        <v>799521</v>
      </c>
      <c r="OV7" s="2">
        <v>851803</v>
      </c>
      <c r="OW7" s="2">
        <v>836493</v>
      </c>
      <c r="OX7" s="2">
        <v>1030804</v>
      </c>
      <c r="OY7" s="2">
        <v>913697</v>
      </c>
      <c r="OZ7" s="2">
        <v>1057929</v>
      </c>
      <c r="PA7" s="2">
        <v>873719</v>
      </c>
      <c r="PB7" s="2">
        <v>835655</v>
      </c>
      <c r="PC7" s="2">
        <v>816993</v>
      </c>
      <c r="PD7" s="2">
        <v>938593</v>
      </c>
      <c r="PE7" s="2">
        <v>901672</v>
      </c>
      <c r="PF7" s="2">
        <v>914974</v>
      </c>
      <c r="PG7" s="2">
        <v>925891</v>
      </c>
      <c r="PH7" s="2">
        <v>817985</v>
      </c>
      <c r="PI7" s="2">
        <v>788401</v>
      </c>
      <c r="PJ7" s="2">
        <v>954681</v>
      </c>
      <c r="PK7" s="2">
        <v>861544</v>
      </c>
      <c r="PL7" s="2">
        <v>1032765</v>
      </c>
      <c r="PM7" s="2">
        <v>974915</v>
      </c>
      <c r="PN7" s="2">
        <v>1034686</v>
      </c>
      <c r="PO7" s="2">
        <v>1029263</v>
      </c>
      <c r="PP7" s="2">
        <v>1123622</v>
      </c>
      <c r="PQ7" s="2">
        <v>1150474</v>
      </c>
      <c r="PR7" s="2">
        <v>825068</v>
      </c>
      <c r="PS7" s="2">
        <v>784749</v>
      </c>
      <c r="PT7" s="2">
        <v>1051146</v>
      </c>
      <c r="PU7" s="2">
        <v>937783</v>
      </c>
      <c r="PV7" s="2">
        <v>957625</v>
      </c>
      <c r="PW7" s="2">
        <v>1063021</v>
      </c>
      <c r="PX7" s="2">
        <v>857999</v>
      </c>
      <c r="PY7" s="2">
        <v>949193</v>
      </c>
      <c r="PZ7" s="2">
        <v>978390</v>
      </c>
      <c r="QA7" s="2">
        <v>898840</v>
      </c>
      <c r="QB7" s="2">
        <v>1298131</v>
      </c>
      <c r="QC7" s="2">
        <v>1333305</v>
      </c>
      <c r="QD7" s="2">
        <v>1323055</v>
      </c>
      <c r="QE7" s="2">
        <v>1388175</v>
      </c>
      <c r="QF7" s="2">
        <v>1233853</v>
      </c>
      <c r="QG7" s="2">
        <v>1313220</v>
      </c>
      <c r="QH7" s="2">
        <v>1364825</v>
      </c>
      <c r="QI7" s="2">
        <v>1529233</v>
      </c>
      <c r="QJ7" s="2">
        <v>1550415</v>
      </c>
      <c r="QK7" s="2">
        <v>1405956</v>
      </c>
      <c r="QL7" s="2">
        <v>1557031</v>
      </c>
      <c r="QM7" s="2">
        <v>1557319</v>
      </c>
      <c r="QN7" s="2">
        <v>1252451</v>
      </c>
      <c r="QO7" s="2">
        <v>1490414</v>
      </c>
      <c r="QP7" s="2">
        <v>1380683</v>
      </c>
      <c r="QQ7" s="2">
        <v>1390953</v>
      </c>
      <c r="QR7" s="2">
        <v>1295673</v>
      </c>
      <c r="QS7" s="2">
        <v>1267315</v>
      </c>
      <c r="QT7" s="2">
        <v>1410900</v>
      </c>
      <c r="QU7" s="2">
        <v>1456297</v>
      </c>
      <c r="QV7" s="2">
        <v>1595765</v>
      </c>
      <c r="QW7" s="2">
        <v>1506931</v>
      </c>
      <c r="QX7" s="2">
        <v>1297708</v>
      </c>
      <c r="QY7" s="2">
        <v>1329908</v>
      </c>
      <c r="QZ7" s="2">
        <v>1320213</v>
      </c>
      <c r="RA7" s="2">
        <v>1548235</v>
      </c>
      <c r="RB7" s="2">
        <v>1237356</v>
      </c>
      <c r="RC7" s="2">
        <v>1303668</v>
      </c>
      <c r="RD7" s="2">
        <v>1361296</v>
      </c>
      <c r="RE7" s="2">
        <v>1366601</v>
      </c>
      <c r="RF7" s="2">
        <v>1535745</v>
      </c>
      <c r="RG7" s="2">
        <v>1502890</v>
      </c>
      <c r="RH7" s="2">
        <v>1350894</v>
      </c>
      <c r="RI7" s="2">
        <v>1416190</v>
      </c>
      <c r="RJ7" s="2">
        <v>1556217</v>
      </c>
      <c r="RK7" s="2">
        <v>1557008</v>
      </c>
      <c r="RL7" s="2">
        <v>1184156</v>
      </c>
      <c r="RM7" s="2">
        <v>1473193</v>
      </c>
      <c r="RN7" s="2">
        <v>1381743</v>
      </c>
      <c r="RO7" s="2">
        <v>1393631</v>
      </c>
      <c r="RP7" s="2">
        <v>1249879</v>
      </c>
      <c r="RQ7" s="2">
        <v>1275585</v>
      </c>
      <c r="RR7" s="2">
        <v>1420340</v>
      </c>
      <c r="RS7" s="2">
        <v>1452275</v>
      </c>
      <c r="RT7" s="2">
        <v>1591065</v>
      </c>
      <c r="RU7" s="2">
        <v>1491912</v>
      </c>
      <c r="RV7" s="2">
        <v>1042064</v>
      </c>
      <c r="RW7" s="2">
        <v>1153184</v>
      </c>
      <c r="RX7" s="2">
        <v>1073716</v>
      </c>
      <c r="RY7" s="2">
        <v>925635</v>
      </c>
      <c r="RZ7" s="2">
        <v>1231626</v>
      </c>
      <c r="SA7" s="2">
        <v>1239070</v>
      </c>
      <c r="SB7" s="2">
        <v>827935</v>
      </c>
      <c r="SC7" s="2">
        <v>872788</v>
      </c>
      <c r="SD7" s="2">
        <v>1073640</v>
      </c>
      <c r="SE7" s="2">
        <v>1196378</v>
      </c>
      <c r="SF7" s="2">
        <v>1152903</v>
      </c>
      <c r="SG7" s="2">
        <v>1123049</v>
      </c>
      <c r="SH7" s="2">
        <v>1094281</v>
      </c>
      <c r="SI7" s="2">
        <v>1136176</v>
      </c>
      <c r="SJ7" s="2">
        <v>977966</v>
      </c>
      <c r="SK7" s="2">
        <v>997703</v>
      </c>
      <c r="SL7" s="2">
        <v>1388175</v>
      </c>
      <c r="SM7" s="2">
        <v>1316301</v>
      </c>
      <c r="SN7" s="2">
        <v>1120734</v>
      </c>
      <c r="SO7" s="2">
        <v>1211713</v>
      </c>
      <c r="SP7" s="2">
        <v>1350763</v>
      </c>
      <c r="SQ7" s="2">
        <v>1382473</v>
      </c>
      <c r="SR7" s="2">
        <v>1194154</v>
      </c>
      <c r="SS7" s="2">
        <v>1165861</v>
      </c>
      <c r="ST7" s="2">
        <v>1105241</v>
      </c>
      <c r="SU7" s="2">
        <v>1033464</v>
      </c>
      <c r="SV7" s="2">
        <v>1023656</v>
      </c>
      <c r="SW7" s="2">
        <v>995651</v>
      </c>
      <c r="SX7" s="2">
        <v>1108806</v>
      </c>
      <c r="SY7" s="2">
        <v>1123841</v>
      </c>
      <c r="SZ7" s="2">
        <v>970755</v>
      </c>
      <c r="TA7" s="2">
        <v>942024</v>
      </c>
      <c r="TB7" s="2">
        <v>944240</v>
      </c>
      <c r="TC7" s="2">
        <v>1038364</v>
      </c>
      <c r="TD7" s="2">
        <v>1014317</v>
      </c>
      <c r="TE7" s="2">
        <v>1019453</v>
      </c>
      <c r="TF7" s="2">
        <v>1027419</v>
      </c>
      <c r="TG7" s="2">
        <v>1060093</v>
      </c>
      <c r="TH7" s="2">
        <v>1004307</v>
      </c>
      <c r="TI7" s="2">
        <v>1079149</v>
      </c>
      <c r="TJ7" s="2">
        <v>971306</v>
      </c>
      <c r="TK7" s="2">
        <v>930480</v>
      </c>
      <c r="TL7" s="2">
        <v>734423</v>
      </c>
      <c r="TM7" s="2">
        <v>1007841</v>
      </c>
      <c r="TN7" s="2">
        <v>1003486</v>
      </c>
      <c r="TO7" s="2">
        <v>996041</v>
      </c>
      <c r="TP7" s="2">
        <v>910019</v>
      </c>
      <c r="TQ7" s="2">
        <v>862024</v>
      </c>
      <c r="TR7" s="2">
        <v>1214917</v>
      </c>
      <c r="TS7" s="2">
        <v>1022633</v>
      </c>
      <c r="TT7" s="2">
        <v>958050</v>
      </c>
      <c r="TU7" s="2">
        <v>1002206</v>
      </c>
      <c r="TV7" s="2">
        <v>935615</v>
      </c>
      <c r="TW7" s="2">
        <v>1318557</v>
      </c>
      <c r="TX7" s="2">
        <v>1167741</v>
      </c>
      <c r="TY7" s="2">
        <v>1078134</v>
      </c>
      <c r="TZ7" s="2">
        <v>1139497</v>
      </c>
      <c r="UA7" s="2">
        <v>1139651</v>
      </c>
      <c r="UB7" s="2">
        <v>1233910</v>
      </c>
      <c r="UC7" s="2">
        <v>1179261</v>
      </c>
      <c r="UD7" s="2">
        <v>1262663</v>
      </c>
      <c r="UE7" s="2">
        <v>946341</v>
      </c>
      <c r="UF7" s="2">
        <v>1154145</v>
      </c>
      <c r="UG7" s="2">
        <v>1185364</v>
      </c>
      <c r="UH7" s="2">
        <v>1040104</v>
      </c>
      <c r="UI7" s="2">
        <v>1085677</v>
      </c>
      <c r="UJ7" s="2">
        <v>985299</v>
      </c>
      <c r="UK7" s="2">
        <v>1079035</v>
      </c>
      <c r="UL7" s="2">
        <v>1257707</v>
      </c>
      <c r="UM7" s="2">
        <v>990307</v>
      </c>
      <c r="UN7" s="2">
        <v>1079055</v>
      </c>
      <c r="UO7" s="2">
        <v>1216185</v>
      </c>
      <c r="UP7" s="2">
        <v>968382</v>
      </c>
      <c r="UQ7" s="2">
        <v>1039113</v>
      </c>
      <c r="UR7" s="2">
        <v>1159209</v>
      </c>
      <c r="US7" s="2">
        <v>1120738</v>
      </c>
      <c r="UT7" s="2">
        <v>1158621</v>
      </c>
      <c r="UU7" s="2">
        <v>1106434</v>
      </c>
      <c r="UV7" s="2">
        <v>1127359</v>
      </c>
      <c r="UW7" s="2">
        <v>1263490</v>
      </c>
      <c r="UX7" s="2">
        <v>1259698</v>
      </c>
      <c r="UY7" s="2">
        <v>1128038</v>
      </c>
      <c r="UZ7" s="2">
        <v>1142849</v>
      </c>
      <c r="VA7" s="2">
        <v>1139201</v>
      </c>
      <c r="VB7" s="2">
        <v>1220239</v>
      </c>
      <c r="VC7" s="2">
        <v>1099208</v>
      </c>
      <c r="VD7" s="2">
        <v>1104481</v>
      </c>
      <c r="VE7" s="2">
        <v>1089374</v>
      </c>
      <c r="VF7" s="2">
        <v>1343252</v>
      </c>
      <c r="VG7" s="2">
        <v>1281422</v>
      </c>
      <c r="VH7" s="2">
        <v>1166775</v>
      </c>
      <c r="VI7" s="2">
        <v>1051476</v>
      </c>
      <c r="VJ7" s="2">
        <v>1026214</v>
      </c>
      <c r="VK7" s="2">
        <v>1072670</v>
      </c>
      <c r="VL7" s="2">
        <v>1038764</v>
      </c>
      <c r="VM7" s="2">
        <v>1174400</v>
      </c>
      <c r="VN7" s="2">
        <v>1147462</v>
      </c>
      <c r="VO7" s="2">
        <v>1120706</v>
      </c>
      <c r="VP7" s="2">
        <v>1386096</v>
      </c>
      <c r="VQ7" s="2">
        <v>1234770</v>
      </c>
      <c r="VR7" s="2">
        <v>1158382</v>
      </c>
      <c r="VS7" s="2">
        <v>1208328</v>
      </c>
      <c r="VT7" s="2">
        <v>892115</v>
      </c>
      <c r="VU7" s="2">
        <v>994705</v>
      </c>
      <c r="VV7" s="2">
        <v>1129064</v>
      </c>
      <c r="VW7" s="2">
        <v>1051897</v>
      </c>
      <c r="VX7" s="2">
        <v>1167439</v>
      </c>
      <c r="VY7" s="2">
        <v>1185670</v>
      </c>
      <c r="VZ7" s="2">
        <v>1193068</v>
      </c>
      <c r="WA7" s="2">
        <v>734564</v>
      </c>
      <c r="WB7" s="2">
        <v>1220375</v>
      </c>
      <c r="WC7" s="2">
        <v>1296760</v>
      </c>
      <c r="WD7" s="2">
        <v>1123680</v>
      </c>
      <c r="WE7" s="2">
        <v>1135092</v>
      </c>
      <c r="WF7" s="2">
        <v>1332430</v>
      </c>
      <c r="WG7" s="2">
        <v>1165840</v>
      </c>
      <c r="WH7" s="2">
        <v>1282189</v>
      </c>
      <c r="WK7" s="6" t="s">
        <v>1046</v>
      </c>
      <c r="WL7">
        <v>1167233.8500000001</v>
      </c>
      <c r="WM7">
        <v>1136824.7390000001</v>
      </c>
      <c r="WN7">
        <v>992940.09089999995</v>
      </c>
      <c r="WO7">
        <v>1078351.7080000001</v>
      </c>
      <c r="WP7">
        <v>1042810.304</v>
      </c>
      <c r="WQ7">
        <v>1050573.4350000001</v>
      </c>
      <c r="WR7">
        <v>1072872.4350000001</v>
      </c>
      <c r="WS7">
        <v>1070022.8570000001</v>
      </c>
      <c r="WT7">
        <v>1272282.5649999999</v>
      </c>
      <c r="WU7">
        <v>1002038.042</v>
      </c>
      <c r="WV7">
        <v>970137.18180000002</v>
      </c>
      <c r="WW7">
        <v>1194922.19</v>
      </c>
      <c r="WX7">
        <v>1094444.476</v>
      </c>
      <c r="WY7">
        <v>989392.95239999995</v>
      </c>
      <c r="WZ7">
        <v>953119.18180000002</v>
      </c>
      <c r="XA7">
        <v>921737.35290000006</v>
      </c>
      <c r="XB7">
        <v>933871</v>
      </c>
      <c r="XC7">
        <v>1102767.1299999999</v>
      </c>
      <c r="XD7">
        <v>891766.36360000004</v>
      </c>
      <c r="XE7">
        <v>948053.33330000006</v>
      </c>
      <c r="XF7">
        <v>1404631.818</v>
      </c>
      <c r="XG7">
        <v>1399904.5</v>
      </c>
      <c r="XH7">
        <v>1135345.3330000001</v>
      </c>
      <c r="XI7">
        <v>996100</v>
      </c>
      <c r="XJ7">
        <v>1111335.5830000001</v>
      </c>
      <c r="XK7">
        <v>1136725.2919999999</v>
      </c>
      <c r="XL7">
        <v>1150506.2860000001</v>
      </c>
    </row>
    <row r="8" spans="1:636" x14ac:dyDescent="0.3">
      <c r="A8" s="6" t="s">
        <v>1047</v>
      </c>
      <c r="B8" s="2">
        <v>26770</v>
      </c>
      <c r="C8" s="2">
        <v>31240</v>
      </c>
      <c r="D8" s="2">
        <v>35404</v>
      </c>
      <c r="E8" s="2">
        <v>18415.5</v>
      </c>
      <c r="F8" s="2">
        <v>33944.5</v>
      </c>
      <c r="G8" s="2">
        <v>34008.5</v>
      </c>
      <c r="H8" s="2">
        <v>20513</v>
      </c>
      <c r="I8" s="2">
        <v>36666.5</v>
      </c>
      <c r="J8" s="2">
        <v>29644.5</v>
      </c>
      <c r="K8" s="2">
        <v>50233</v>
      </c>
      <c r="L8" s="2">
        <v>47878.5</v>
      </c>
      <c r="M8" s="2">
        <v>20100</v>
      </c>
      <c r="N8" s="2">
        <v>21248</v>
      </c>
      <c r="O8" s="2">
        <v>47233</v>
      </c>
      <c r="P8" s="2">
        <v>41554.5</v>
      </c>
      <c r="Q8" s="2">
        <v>19904.5</v>
      </c>
      <c r="R8" s="2">
        <v>48905</v>
      </c>
      <c r="S8" s="2">
        <v>35942</v>
      </c>
      <c r="T8" s="2">
        <v>39817.5</v>
      </c>
      <c r="U8" s="2">
        <v>34112.5</v>
      </c>
      <c r="V8" s="2">
        <v>22328</v>
      </c>
      <c r="W8" s="2">
        <v>28687</v>
      </c>
      <c r="X8" s="2">
        <v>46921.5</v>
      </c>
      <c r="Y8" s="2">
        <v>22113</v>
      </c>
      <c r="Z8" s="2">
        <v>22422</v>
      </c>
      <c r="AA8" s="2">
        <v>31008</v>
      </c>
      <c r="AB8" s="2">
        <v>45292.5</v>
      </c>
      <c r="AC8" s="2">
        <v>25387</v>
      </c>
      <c r="AD8" s="2">
        <v>54793.5</v>
      </c>
      <c r="AE8" s="2">
        <v>24782.5</v>
      </c>
      <c r="AF8" s="2">
        <v>33982.5</v>
      </c>
      <c r="AG8" s="2">
        <v>30686</v>
      </c>
      <c r="AH8" s="2">
        <v>31748</v>
      </c>
      <c r="AI8" s="2">
        <v>11797.5</v>
      </c>
      <c r="AJ8" s="2">
        <v>76576</v>
      </c>
      <c r="AK8" s="2">
        <v>33971</v>
      </c>
      <c r="AL8" s="2">
        <v>13670.5</v>
      </c>
      <c r="AM8" s="2">
        <v>50061.5</v>
      </c>
      <c r="AN8" s="2">
        <v>25886.5</v>
      </c>
      <c r="AO8" s="2">
        <v>166601</v>
      </c>
      <c r="AP8" s="2">
        <v>28582</v>
      </c>
      <c r="AQ8" s="2">
        <v>26987.5</v>
      </c>
      <c r="AR8" s="2">
        <v>25864</v>
      </c>
      <c r="AS8" s="2">
        <v>16788</v>
      </c>
      <c r="AT8" s="2">
        <v>20138.5</v>
      </c>
      <c r="AU8" s="2">
        <v>17654.5</v>
      </c>
      <c r="AV8" s="2">
        <v>15791</v>
      </c>
      <c r="AW8" s="2">
        <v>20173.5</v>
      </c>
      <c r="AX8" s="2">
        <v>21501.5</v>
      </c>
      <c r="AY8" s="2">
        <v>30702.5</v>
      </c>
      <c r="AZ8" s="2">
        <v>19283</v>
      </c>
      <c r="BA8" s="2">
        <v>41165</v>
      </c>
      <c r="BB8" s="2">
        <v>27789.5</v>
      </c>
      <c r="BC8" s="2">
        <v>28471.5</v>
      </c>
      <c r="BD8" s="2">
        <v>28589</v>
      </c>
      <c r="BE8" s="2">
        <v>29968.5</v>
      </c>
      <c r="BF8" s="2">
        <v>20994.5</v>
      </c>
      <c r="BG8" s="2">
        <v>23754</v>
      </c>
      <c r="BH8" s="2">
        <v>31114.5</v>
      </c>
      <c r="BI8" s="2">
        <v>33890</v>
      </c>
      <c r="BJ8" s="2">
        <v>23920.5</v>
      </c>
      <c r="BK8" s="2">
        <v>28917.5</v>
      </c>
      <c r="BL8" s="2">
        <v>34267</v>
      </c>
      <c r="BM8" s="2">
        <v>22914</v>
      </c>
      <c r="BN8" s="2">
        <v>20559</v>
      </c>
      <c r="BO8" s="2">
        <v>26563.5</v>
      </c>
      <c r="BP8" s="2">
        <v>38625</v>
      </c>
      <c r="BQ8" s="2">
        <v>31044.5</v>
      </c>
      <c r="BR8" s="2">
        <v>11321.5</v>
      </c>
      <c r="BS8" s="2">
        <v>28358</v>
      </c>
      <c r="BT8" s="2">
        <v>18554.5</v>
      </c>
      <c r="BU8" s="2">
        <v>27980.5</v>
      </c>
      <c r="BV8" s="2">
        <v>29326.5</v>
      </c>
      <c r="BW8" s="2">
        <v>12838</v>
      </c>
      <c r="BX8" s="2">
        <v>21223.5</v>
      </c>
      <c r="BY8" s="2">
        <v>24710</v>
      </c>
      <c r="BZ8" s="2">
        <v>35526.5</v>
      </c>
      <c r="CA8" s="2">
        <v>21920.5</v>
      </c>
      <c r="CB8" s="2">
        <v>21513.5</v>
      </c>
      <c r="CC8" s="2">
        <v>16318</v>
      </c>
      <c r="CD8" s="2">
        <v>21196.5</v>
      </c>
      <c r="CE8" s="2">
        <v>21578</v>
      </c>
      <c r="CF8" s="2">
        <v>28504.5</v>
      </c>
      <c r="CG8" s="2">
        <v>13303.5</v>
      </c>
      <c r="CH8" s="2">
        <v>22338.5</v>
      </c>
      <c r="CI8" s="2">
        <v>38278</v>
      </c>
      <c r="CJ8" s="2">
        <v>39453.5</v>
      </c>
      <c r="CK8" s="2">
        <v>23896.5</v>
      </c>
      <c r="CL8" s="2">
        <v>20550.5</v>
      </c>
      <c r="CM8" s="2">
        <v>40386</v>
      </c>
      <c r="CN8" s="2">
        <v>40641.5</v>
      </c>
      <c r="CO8" s="2">
        <v>22131.5</v>
      </c>
      <c r="CP8" s="2">
        <v>25740.5</v>
      </c>
      <c r="CQ8" s="2">
        <v>35717.5</v>
      </c>
      <c r="CR8" s="2">
        <v>46225.5</v>
      </c>
      <c r="CS8" s="2">
        <v>22840</v>
      </c>
      <c r="CT8" s="2">
        <v>14544</v>
      </c>
      <c r="CU8" s="2">
        <v>41752</v>
      </c>
      <c r="CV8" s="2">
        <v>30014</v>
      </c>
      <c r="CW8" s="2">
        <v>16327</v>
      </c>
      <c r="CX8" s="2">
        <v>32683.5</v>
      </c>
      <c r="CY8" s="2">
        <v>12876.5</v>
      </c>
      <c r="CZ8" s="2">
        <v>9715.5</v>
      </c>
      <c r="DA8" s="2">
        <v>16704</v>
      </c>
      <c r="DB8" s="2">
        <v>10127</v>
      </c>
      <c r="DC8" s="2">
        <v>15060</v>
      </c>
      <c r="DD8" s="2">
        <v>10756.5</v>
      </c>
      <c r="DE8" s="2">
        <v>22653.5</v>
      </c>
      <c r="DF8" s="2">
        <v>15204</v>
      </c>
      <c r="DG8" s="2">
        <v>10497.5</v>
      </c>
      <c r="DH8" s="2">
        <v>24644.5</v>
      </c>
      <c r="DI8" s="2">
        <v>17810.5</v>
      </c>
      <c r="DJ8" s="2">
        <v>42513.5</v>
      </c>
      <c r="DK8" s="2">
        <v>33627</v>
      </c>
      <c r="DL8" s="2">
        <v>34182.5</v>
      </c>
      <c r="DM8" s="2">
        <v>52042.5</v>
      </c>
      <c r="DN8" s="2">
        <v>21584</v>
      </c>
      <c r="DO8" s="2">
        <v>27926.5</v>
      </c>
      <c r="DP8" s="2">
        <v>32664.5</v>
      </c>
      <c r="DQ8" s="2">
        <v>37991.5</v>
      </c>
      <c r="DR8" s="2">
        <v>20605.5</v>
      </c>
      <c r="DS8" s="2">
        <v>20926.5</v>
      </c>
      <c r="DT8" s="2">
        <v>47241</v>
      </c>
      <c r="DU8" s="2">
        <v>40549.5</v>
      </c>
      <c r="DV8" s="2">
        <v>31088</v>
      </c>
      <c r="DW8" s="2">
        <v>40923</v>
      </c>
      <c r="DX8" s="2">
        <v>34372</v>
      </c>
      <c r="DY8" s="2">
        <v>42861</v>
      </c>
      <c r="DZ8" s="2">
        <v>59185.5</v>
      </c>
      <c r="EA8" s="2">
        <v>30414</v>
      </c>
      <c r="EB8" s="2">
        <v>29047.5</v>
      </c>
      <c r="EC8" s="2">
        <v>24420.5</v>
      </c>
      <c r="ED8" s="2">
        <v>16733</v>
      </c>
      <c r="EE8" s="2">
        <v>79687.5</v>
      </c>
      <c r="EF8" s="2">
        <v>55472</v>
      </c>
      <c r="EG8" s="2">
        <v>36412.5</v>
      </c>
      <c r="EH8" s="2">
        <v>24359</v>
      </c>
      <c r="EI8" s="2">
        <v>16287.5</v>
      </c>
      <c r="EJ8" s="2">
        <v>13184.5</v>
      </c>
      <c r="EK8" s="2">
        <v>64440.5</v>
      </c>
      <c r="EL8" s="2">
        <v>19419</v>
      </c>
      <c r="EM8" s="2">
        <v>22993</v>
      </c>
      <c r="EN8" s="2">
        <v>24535.5</v>
      </c>
      <c r="EO8" s="2">
        <v>12696</v>
      </c>
      <c r="EP8" s="2">
        <v>9655</v>
      </c>
      <c r="EQ8" s="2">
        <v>35952.5</v>
      </c>
      <c r="ER8" s="2">
        <v>46658.5</v>
      </c>
      <c r="ES8" s="2">
        <v>38782.5</v>
      </c>
      <c r="ET8" s="2">
        <v>22104</v>
      </c>
      <c r="EU8" s="2">
        <v>21196</v>
      </c>
      <c r="EV8" s="2">
        <v>17705.5</v>
      </c>
      <c r="EW8" s="2">
        <v>24074.5</v>
      </c>
      <c r="EX8" s="2">
        <v>49556.5</v>
      </c>
      <c r="EY8" s="2">
        <v>22235.5</v>
      </c>
      <c r="EZ8" s="2">
        <v>12875</v>
      </c>
      <c r="FA8" s="2">
        <v>17223</v>
      </c>
      <c r="FB8" s="2">
        <v>81173.5</v>
      </c>
      <c r="FC8" s="2">
        <v>76505.5</v>
      </c>
      <c r="FD8" s="2">
        <v>54745</v>
      </c>
      <c r="FE8" s="2">
        <v>26397</v>
      </c>
      <c r="FF8" s="2">
        <v>41611</v>
      </c>
      <c r="FG8" s="2">
        <v>34886.5</v>
      </c>
      <c r="FH8" s="2">
        <v>38191.5</v>
      </c>
      <c r="FI8" s="2">
        <v>33711.5</v>
      </c>
      <c r="FJ8" s="2">
        <v>18320.5</v>
      </c>
      <c r="FK8" s="2">
        <v>25669.5</v>
      </c>
      <c r="FL8" s="2">
        <v>28644</v>
      </c>
      <c r="FM8" s="2">
        <v>28285</v>
      </c>
      <c r="FN8" s="2">
        <v>19291</v>
      </c>
      <c r="FO8" s="2">
        <v>27385</v>
      </c>
      <c r="FP8" s="2">
        <v>36690.5</v>
      </c>
      <c r="FQ8" s="2">
        <v>39166</v>
      </c>
      <c r="FR8" s="2">
        <v>35149</v>
      </c>
      <c r="FS8" s="2">
        <v>60663</v>
      </c>
      <c r="FT8" s="2">
        <v>129857.5</v>
      </c>
      <c r="FU8" s="2">
        <v>33468.5</v>
      </c>
      <c r="FV8" s="2">
        <v>33805</v>
      </c>
      <c r="FW8" s="2">
        <v>31921.5</v>
      </c>
      <c r="FX8" s="2">
        <v>32900</v>
      </c>
      <c r="FY8" s="2">
        <v>36845</v>
      </c>
      <c r="FZ8" s="2">
        <v>74993</v>
      </c>
      <c r="GA8" s="2">
        <v>47551</v>
      </c>
      <c r="GB8" s="2">
        <v>30216.5</v>
      </c>
      <c r="GC8" s="2">
        <v>50162.5</v>
      </c>
      <c r="GD8" s="2">
        <v>42102</v>
      </c>
      <c r="GE8" s="2">
        <v>41787.5</v>
      </c>
      <c r="GF8" s="2">
        <v>60756</v>
      </c>
      <c r="GG8" s="2">
        <v>41507</v>
      </c>
      <c r="GH8" s="2">
        <v>67057.5</v>
      </c>
      <c r="GI8" s="2">
        <v>34262</v>
      </c>
      <c r="GJ8" s="2">
        <v>35626</v>
      </c>
      <c r="GK8" s="2">
        <v>32109.5</v>
      </c>
      <c r="GL8" s="2">
        <v>58453.5</v>
      </c>
      <c r="GM8" s="2">
        <v>22513</v>
      </c>
      <c r="GN8" s="2">
        <v>22375.5</v>
      </c>
      <c r="GO8" s="2">
        <v>70840.5</v>
      </c>
      <c r="GP8" s="2">
        <v>55475.5</v>
      </c>
      <c r="GQ8" s="2">
        <v>49988.5</v>
      </c>
      <c r="GR8" s="2">
        <v>55822</v>
      </c>
      <c r="GS8" s="2">
        <v>51881.5</v>
      </c>
      <c r="GT8" s="2">
        <v>27323.5</v>
      </c>
      <c r="GU8" s="2">
        <v>32153</v>
      </c>
      <c r="GV8" s="2">
        <v>20183</v>
      </c>
      <c r="GW8" s="2">
        <v>29828</v>
      </c>
      <c r="GX8" s="2">
        <v>23055.5</v>
      </c>
      <c r="GY8" s="2">
        <v>30257.5</v>
      </c>
      <c r="GZ8" s="2">
        <v>36368</v>
      </c>
      <c r="HA8" s="2">
        <v>17215.5</v>
      </c>
      <c r="HB8" s="2">
        <v>27581.5</v>
      </c>
      <c r="HC8" s="2">
        <v>11696.5</v>
      </c>
      <c r="HD8" s="2">
        <v>11480.5</v>
      </c>
      <c r="HE8" s="2">
        <v>13185.5</v>
      </c>
      <c r="HF8" s="2">
        <v>25832</v>
      </c>
      <c r="HG8" s="2">
        <v>22862</v>
      </c>
      <c r="HH8" s="2">
        <v>23261</v>
      </c>
      <c r="HI8" s="2">
        <v>26257.5</v>
      </c>
      <c r="HJ8" s="2">
        <v>22049</v>
      </c>
      <c r="HK8" s="2">
        <v>14781</v>
      </c>
      <c r="HL8" s="2">
        <v>48612.5</v>
      </c>
      <c r="HM8" s="2">
        <v>39398</v>
      </c>
      <c r="HN8" s="2">
        <v>14744</v>
      </c>
      <c r="HO8" s="2">
        <v>11286.5</v>
      </c>
      <c r="HP8" s="2">
        <v>42595</v>
      </c>
      <c r="HQ8" s="2">
        <v>38483</v>
      </c>
      <c r="HR8" s="2">
        <v>25784</v>
      </c>
      <c r="HS8" s="2">
        <v>32558</v>
      </c>
      <c r="HT8" s="2">
        <v>23093.5</v>
      </c>
      <c r="HU8" s="2">
        <v>19622</v>
      </c>
      <c r="HV8" s="2">
        <v>10795</v>
      </c>
      <c r="HW8" s="2">
        <v>19704</v>
      </c>
      <c r="HX8" s="2">
        <v>20542</v>
      </c>
      <c r="HY8" s="2">
        <v>7919.5</v>
      </c>
      <c r="HZ8" s="2">
        <v>20420.5</v>
      </c>
      <c r="IA8" s="2">
        <v>18651</v>
      </c>
      <c r="IB8" s="2">
        <v>14048.5</v>
      </c>
      <c r="IC8" s="2">
        <v>17306</v>
      </c>
      <c r="ID8" s="2">
        <v>15920</v>
      </c>
      <c r="IE8" s="2">
        <v>21964</v>
      </c>
      <c r="IF8" s="2">
        <v>16592.5</v>
      </c>
      <c r="IG8" s="2">
        <v>34244.5</v>
      </c>
      <c r="IH8" s="2">
        <v>36745.5</v>
      </c>
      <c r="II8" s="2">
        <v>25986</v>
      </c>
      <c r="IJ8" s="2">
        <v>10107.5</v>
      </c>
      <c r="IK8" s="2">
        <v>15699</v>
      </c>
      <c r="IL8" s="2">
        <v>31087</v>
      </c>
      <c r="IM8" s="2">
        <v>26243</v>
      </c>
      <c r="IN8" s="2">
        <v>51767.5</v>
      </c>
      <c r="IO8" s="2">
        <v>24389</v>
      </c>
      <c r="IP8" s="2">
        <v>22333.5</v>
      </c>
      <c r="IQ8" s="2">
        <v>14427</v>
      </c>
      <c r="IR8" s="2">
        <v>22066</v>
      </c>
      <c r="IS8" s="2">
        <v>22951</v>
      </c>
      <c r="IT8" s="2">
        <v>31231.5</v>
      </c>
      <c r="IU8" s="2">
        <v>49019</v>
      </c>
      <c r="IV8" s="2">
        <v>15050</v>
      </c>
      <c r="IW8" s="2">
        <v>18600</v>
      </c>
      <c r="IX8" s="2">
        <v>22820.5</v>
      </c>
      <c r="IY8" s="2">
        <v>29754.5</v>
      </c>
      <c r="IZ8" s="2">
        <v>37303.5</v>
      </c>
      <c r="JA8" s="2">
        <v>12532</v>
      </c>
      <c r="JB8" s="2">
        <v>19510</v>
      </c>
      <c r="JC8" s="2">
        <v>21341</v>
      </c>
      <c r="JD8" s="2">
        <v>27871.5</v>
      </c>
      <c r="JE8" s="2">
        <v>16956.5</v>
      </c>
      <c r="JF8" s="2">
        <v>10368</v>
      </c>
      <c r="JG8" s="2">
        <v>55227</v>
      </c>
      <c r="JH8" s="2">
        <v>56317</v>
      </c>
      <c r="JI8" s="2">
        <v>15025.5</v>
      </c>
      <c r="JJ8" s="2">
        <v>21184</v>
      </c>
      <c r="JK8" s="2">
        <v>21864</v>
      </c>
      <c r="JL8" s="2">
        <v>27862</v>
      </c>
      <c r="JM8" s="2">
        <v>23130.5</v>
      </c>
      <c r="JN8" s="2">
        <v>15429.5</v>
      </c>
      <c r="JO8" s="2">
        <v>33169</v>
      </c>
      <c r="JP8" s="2">
        <v>23826.5</v>
      </c>
      <c r="JQ8" s="2">
        <v>19697.5</v>
      </c>
      <c r="JR8" s="2">
        <v>59506</v>
      </c>
      <c r="JS8" s="2">
        <v>34166.5</v>
      </c>
      <c r="JT8" s="2">
        <v>31408.5</v>
      </c>
      <c r="JU8" s="2">
        <v>37280</v>
      </c>
      <c r="JV8" s="2">
        <v>52973</v>
      </c>
      <c r="JW8" s="2">
        <v>33728</v>
      </c>
      <c r="JX8" s="2">
        <v>19183.5</v>
      </c>
      <c r="JY8" s="2">
        <v>31879.5</v>
      </c>
      <c r="JZ8" s="2">
        <v>32522.5</v>
      </c>
      <c r="KA8" s="2">
        <v>39454</v>
      </c>
      <c r="KB8" s="2">
        <v>85795</v>
      </c>
      <c r="KC8" s="2">
        <v>54744</v>
      </c>
      <c r="KD8" s="2">
        <v>49626</v>
      </c>
      <c r="KE8" s="2">
        <v>50969.5</v>
      </c>
      <c r="KF8" s="2">
        <v>36276.5</v>
      </c>
      <c r="KG8" s="2">
        <v>159327</v>
      </c>
      <c r="KH8" s="2">
        <v>25185</v>
      </c>
      <c r="KI8" s="2">
        <v>25210</v>
      </c>
      <c r="KJ8" s="2">
        <v>12959</v>
      </c>
      <c r="KK8" s="2">
        <v>16092</v>
      </c>
      <c r="KL8" s="2">
        <v>28270.5</v>
      </c>
      <c r="KM8" s="2">
        <v>27570.5</v>
      </c>
      <c r="KN8" s="2">
        <v>26998.5</v>
      </c>
      <c r="KO8" s="2">
        <v>21703</v>
      </c>
      <c r="KP8" s="2">
        <v>19264.5</v>
      </c>
      <c r="KQ8" s="2">
        <v>17394.5</v>
      </c>
      <c r="KR8" s="2">
        <v>43889</v>
      </c>
      <c r="KS8" s="2">
        <v>19284.5</v>
      </c>
      <c r="KT8" s="2">
        <v>22572.5</v>
      </c>
      <c r="KU8" s="2">
        <v>27033</v>
      </c>
      <c r="KV8" s="2">
        <v>10080.5</v>
      </c>
      <c r="KW8" s="2">
        <v>5096.5</v>
      </c>
      <c r="KX8" s="2">
        <v>29158</v>
      </c>
      <c r="KY8" s="2">
        <v>23783</v>
      </c>
      <c r="KZ8" s="2">
        <v>18290</v>
      </c>
      <c r="LA8" s="2">
        <v>17054</v>
      </c>
      <c r="LB8" s="2">
        <v>13448.5</v>
      </c>
      <c r="LC8" s="2">
        <v>23456.5</v>
      </c>
      <c r="LD8" s="2">
        <v>15509.5</v>
      </c>
      <c r="LE8" s="2">
        <v>15740</v>
      </c>
      <c r="LF8" s="2">
        <v>9885</v>
      </c>
      <c r="LG8" s="2">
        <v>15643</v>
      </c>
      <c r="LH8" s="2">
        <v>17104.5</v>
      </c>
      <c r="LI8" s="2">
        <v>24868</v>
      </c>
      <c r="LJ8" s="2">
        <v>28109.5</v>
      </c>
      <c r="LK8" s="2">
        <v>106339</v>
      </c>
      <c r="LL8" s="2">
        <v>37751.5</v>
      </c>
      <c r="LM8" s="2">
        <v>15156.5</v>
      </c>
      <c r="LN8" s="2">
        <v>17509</v>
      </c>
      <c r="LO8" s="2">
        <v>7522</v>
      </c>
      <c r="LP8" s="2">
        <v>7188.5</v>
      </c>
      <c r="LQ8" s="2">
        <v>25447</v>
      </c>
      <c r="LR8" s="2">
        <v>14869</v>
      </c>
      <c r="LS8" s="2">
        <v>21010.5</v>
      </c>
      <c r="LT8" s="2">
        <v>35199.5</v>
      </c>
      <c r="LU8" s="2">
        <v>25886.5</v>
      </c>
      <c r="LV8" s="2">
        <v>21693</v>
      </c>
      <c r="LW8" s="2">
        <v>44686.5</v>
      </c>
      <c r="LX8" s="2">
        <v>53134.5</v>
      </c>
      <c r="LY8" s="2">
        <v>13508.5</v>
      </c>
      <c r="LZ8" s="2">
        <v>13669</v>
      </c>
      <c r="MA8" s="2">
        <v>17046.5</v>
      </c>
      <c r="MB8" s="2">
        <v>21693.5</v>
      </c>
      <c r="MC8" s="2">
        <v>13338.5</v>
      </c>
      <c r="MD8" s="2">
        <v>15978.5</v>
      </c>
      <c r="ME8" s="2">
        <v>95702</v>
      </c>
      <c r="MF8" s="2">
        <v>69463</v>
      </c>
      <c r="MG8" s="2">
        <v>24039.5</v>
      </c>
      <c r="MH8" s="2">
        <v>14949.5</v>
      </c>
      <c r="MI8" s="2">
        <v>15958.5</v>
      </c>
      <c r="MJ8" s="2">
        <v>24963</v>
      </c>
      <c r="MK8" s="2">
        <v>19852</v>
      </c>
      <c r="ML8" s="2">
        <v>15505</v>
      </c>
      <c r="MM8" s="2">
        <v>16013</v>
      </c>
      <c r="MN8" s="2">
        <v>29984</v>
      </c>
      <c r="MO8" s="2">
        <v>32430</v>
      </c>
      <c r="MP8" s="2">
        <v>16448</v>
      </c>
      <c r="MQ8" s="2">
        <v>18620</v>
      </c>
      <c r="MR8" s="2">
        <v>124845</v>
      </c>
      <c r="MS8" s="2">
        <v>31658</v>
      </c>
      <c r="MT8" s="2">
        <v>65092.5</v>
      </c>
      <c r="MU8" s="2">
        <v>49024</v>
      </c>
      <c r="MV8" s="2">
        <v>16005.5</v>
      </c>
      <c r="MW8" s="2">
        <v>101078</v>
      </c>
      <c r="MX8" s="2">
        <v>16085</v>
      </c>
      <c r="MY8" s="2">
        <v>10436</v>
      </c>
      <c r="MZ8" s="2">
        <v>16426.5</v>
      </c>
      <c r="NA8" s="2">
        <v>25516.5</v>
      </c>
      <c r="NB8" s="2">
        <v>74176.5</v>
      </c>
      <c r="NC8" s="2">
        <v>159941</v>
      </c>
      <c r="ND8" s="2">
        <v>51054</v>
      </c>
      <c r="NE8" s="2">
        <v>43846</v>
      </c>
      <c r="NF8" s="2">
        <v>24441</v>
      </c>
      <c r="NG8" s="2">
        <v>2386.5</v>
      </c>
      <c r="NH8" s="2">
        <v>17189</v>
      </c>
      <c r="NI8" s="2">
        <v>24889.5</v>
      </c>
      <c r="NJ8" s="2">
        <v>24307.5</v>
      </c>
      <c r="NK8" s="2">
        <v>55094</v>
      </c>
      <c r="NL8" s="2">
        <v>44063.5</v>
      </c>
      <c r="NM8" s="2">
        <v>30238</v>
      </c>
      <c r="NN8" s="2">
        <v>34181.5</v>
      </c>
      <c r="NO8" s="2">
        <v>50035.5</v>
      </c>
      <c r="NP8" s="2">
        <v>31609</v>
      </c>
      <c r="NQ8" s="2">
        <v>29294</v>
      </c>
      <c r="NR8" s="2">
        <v>24273</v>
      </c>
      <c r="NS8" s="2">
        <v>53612.5</v>
      </c>
      <c r="NT8" s="2">
        <v>22551</v>
      </c>
      <c r="NU8" s="2">
        <v>31488.5</v>
      </c>
      <c r="NV8" s="2">
        <v>19700</v>
      </c>
      <c r="NW8" s="2">
        <v>23387</v>
      </c>
      <c r="NX8" s="2">
        <v>25542.5</v>
      </c>
      <c r="NY8" s="2">
        <v>28339</v>
      </c>
      <c r="NZ8" s="2">
        <v>26466</v>
      </c>
      <c r="OA8" s="2">
        <v>28630.5</v>
      </c>
      <c r="OB8" s="2">
        <v>24892.5</v>
      </c>
      <c r="OC8" s="2">
        <v>27598</v>
      </c>
      <c r="OD8" s="2">
        <v>32066.5</v>
      </c>
      <c r="OE8" s="2">
        <v>37988</v>
      </c>
      <c r="OF8" s="2">
        <v>58068.5</v>
      </c>
      <c r="OG8" s="2">
        <v>61403</v>
      </c>
      <c r="OH8" s="2">
        <v>27000.5</v>
      </c>
      <c r="OI8" s="2">
        <v>30952</v>
      </c>
      <c r="OJ8" s="2">
        <v>21393.5</v>
      </c>
      <c r="OK8" s="2">
        <v>14290</v>
      </c>
      <c r="OL8" s="2">
        <v>12084.5</v>
      </c>
      <c r="OM8" s="2">
        <v>7525.5</v>
      </c>
      <c r="ON8" s="2">
        <v>10958.5</v>
      </c>
      <c r="OO8" s="2">
        <v>11857</v>
      </c>
      <c r="OP8" s="2">
        <v>12446.5</v>
      </c>
      <c r="OQ8" s="2">
        <v>24566</v>
      </c>
      <c r="OR8" s="2">
        <v>16756.5</v>
      </c>
      <c r="OS8" s="2">
        <v>12160.5</v>
      </c>
      <c r="OT8" s="2">
        <v>13614.5</v>
      </c>
      <c r="OU8" s="2">
        <v>16298.5</v>
      </c>
      <c r="OV8" s="2">
        <v>18774</v>
      </c>
      <c r="OW8" s="2">
        <v>39035</v>
      </c>
      <c r="OX8" s="2">
        <v>23143</v>
      </c>
      <c r="OY8" s="2">
        <v>26428.5</v>
      </c>
      <c r="OZ8" s="2">
        <v>21300</v>
      </c>
      <c r="PA8" s="2">
        <v>19288</v>
      </c>
      <c r="PB8" s="2">
        <v>7419</v>
      </c>
      <c r="PC8" s="2">
        <v>8732</v>
      </c>
      <c r="PD8" s="2">
        <v>57540.5</v>
      </c>
      <c r="PE8" s="2">
        <v>43272.5</v>
      </c>
      <c r="PF8" s="2">
        <v>31717</v>
      </c>
      <c r="PG8" s="2">
        <v>22844.5</v>
      </c>
      <c r="PH8" s="2">
        <v>27806</v>
      </c>
      <c r="PI8" s="2">
        <v>26532.5</v>
      </c>
      <c r="PJ8" s="2">
        <v>28587.5</v>
      </c>
      <c r="PK8" s="2">
        <v>25038.5</v>
      </c>
      <c r="PL8" s="2">
        <v>34491</v>
      </c>
      <c r="PM8" s="2">
        <v>31425.5</v>
      </c>
      <c r="PN8" s="2">
        <v>61377.5</v>
      </c>
      <c r="PO8" s="2">
        <v>41511</v>
      </c>
      <c r="PP8" s="2">
        <v>82253.5</v>
      </c>
      <c r="PQ8" s="2">
        <v>57840</v>
      </c>
      <c r="PR8" s="2">
        <v>13401</v>
      </c>
      <c r="PS8" s="2">
        <v>11034</v>
      </c>
      <c r="PT8" s="2">
        <v>15674.5</v>
      </c>
      <c r="PU8" s="2">
        <v>35136.5</v>
      </c>
      <c r="PV8" s="2">
        <v>28876.5</v>
      </c>
      <c r="PW8" s="2">
        <v>37365</v>
      </c>
      <c r="PX8" s="2">
        <v>32225</v>
      </c>
      <c r="PY8" s="2">
        <v>40710</v>
      </c>
      <c r="PZ8" s="2">
        <v>52266</v>
      </c>
      <c r="QA8" s="2">
        <v>35102</v>
      </c>
      <c r="QB8" s="2">
        <v>55746</v>
      </c>
      <c r="QC8" s="2">
        <v>19026.5</v>
      </c>
      <c r="QD8" s="2">
        <v>34805</v>
      </c>
      <c r="QE8" s="2">
        <v>44068.5</v>
      </c>
      <c r="QF8" s="2">
        <v>38622.5</v>
      </c>
      <c r="QG8" s="2">
        <v>30221</v>
      </c>
      <c r="QH8" s="2">
        <v>37851</v>
      </c>
      <c r="QI8" s="2">
        <v>43528.5</v>
      </c>
      <c r="QJ8" s="2">
        <v>44921</v>
      </c>
      <c r="QK8" s="2">
        <v>49515.5</v>
      </c>
      <c r="QL8" s="2">
        <v>27514</v>
      </c>
      <c r="QM8" s="2">
        <v>28000</v>
      </c>
      <c r="QN8" s="2">
        <v>96054.5</v>
      </c>
      <c r="QO8" s="2">
        <v>97240</v>
      </c>
      <c r="QP8" s="2">
        <v>36847</v>
      </c>
      <c r="QQ8" s="2">
        <v>36146.5</v>
      </c>
      <c r="QR8" s="2">
        <v>29639</v>
      </c>
      <c r="QS8" s="2">
        <v>26163.5</v>
      </c>
      <c r="QT8" s="2">
        <v>64667</v>
      </c>
      <c r="QU8" s="2">
        <v>38658</v>
      </c>
      <c r="QV8" s="2">
        <v>87536</v>
      </c>
      <c r="QW8" s="2">
        <v>92347</v>
      </c>
      <c r="QX8" s="2">
        <v>54683.5</v>
      </c>
      <c r="QY8" s="2">
        <v>18221</v>
      </c>
      <c r="QZ8" s="2">
        <v>32736</v>
      </c>
      <c r="RA8" s="2">
        <v>31439.5</v>
      </c>
      <c r="RB8" s="2">
        <v>38954</v>
      </c>
      <c r="RC8" s="2">
        <v>32295</v>
      </c>
      <c r="RD8" s="2">
        <v>37313.5</v>
      </c>
      <c r="RE8" s="2">
        <v>36798.5</v>
      </c>
      <c r="RF8" s="2">
        <v>43988.5</v>
      </c>
      <c r="RG8" s="2">
        <v>43853</v>
      </c>
      <c r="RH8" s="2">
        <v>69103</v>
      </c>
      <c r="RI8" s="2">
        <v>49015</v>
      </c>
      <c r="RJ8" s="2">
        <v>28229</v>
      </c>
      <c r="RK8" s="2">
        <v>28230</v>
      </c>
      <c r="RL8" s="2">
        <v>98098.5</v>
      </c>
      <c r="RM8" s="2">
        <v>94924</v>
      </c>
      <c r="RN8" s="2">
        <v>38597.5</v>
      </c>
      <c r="RO8" s="2">
        <v>34641</v>
      </c>
      <c r="RP8" s="2">
        <v>28159</v>
      </c>
      <c r="RQ8" s="2">
        <v>24446</v>
      </c>
      <c r="RR8" s="2">
        <v>72249.5</v>
      </c>
      <c r="RS8" s="2">
        <v>38266.5</v>
      </c>
      <c r="RT8" s="2">
        <v>87418.5</v>
      </c>
      <c r="RU8" s="2">
        <v>92001</v>
      </c>
      <c r="RV8" s="2">
        <v>24912</v>
      </c>
      <c r="RW8" s="2">
        <v>33336</v>
      </c>
      <c r="RX8" s="2">
        <v>19509</v>
      </c>
      <c r="RY8" s="2">
        <v>14272.5</v>
      </c>
      <c r="RZ8" s="2">
        <v>23085.5</v>
      </c>
      <c r="SA8" s="2">
        <v>20887.5</v>
      </c>
      <c r="SB8" s="2">
        <v>19541</v>
      </c>
      <c r="SC8" s="2">
        <v>25144</v>
      </c>
      <c r="SD8" s="2">
        <v>24028</v>
      </c>
      <c r="SE8" s="2">
        <v>28103.5</v>
      </c>
      <c r="SF8" s="2">
        <v>36044</v>
      </c>
      <c r="SG8" s="2">
        <v>30031</v>
      </c>
      <c r="SH8" s="2">
        <v>28918</v>
      </c>
      <c r="SI8" s="2">
        <v>25403</v>
      </c>
      <c r="SJ8" s="2">
        <v>13728.5</v>
      </c>
      <c r="SK8" s="2">
        <v>19277.5</v>
      </c>
      <c r="SL8" s="2">
        <v>33042</v>
      </c>
      <c r="SM8" s="2">
        <v>23165</v>
      </c>
      <c r="SN8" s="2">
        <v>29963</v>
      </c>
      <c r="SO8" s="2">
        <v>21222.5</v>
      </c>
      <c r="SP8" s="2">
        <v>75361.5</v>
      </c>
      <c r="SQ8" s="2">
        <v>45991</v>
      </c>
      <c r="SR8" s="2">
        <v>19790.5</v>
      </c>
      <c r="SS8" s="2">
        <v>21834.5</v>
      </c>
      <c r="ST8" s="2">
        <v>25162</v>
      </c>
      <c r="SU8" s="2">
        <v>27560</v>
      </c>
      <c r="SV8" s="2">
        <v>65980.5</v>
      </c>
      <c r="SW8" s="2">
        <v>63363.5</v>
      </c>
      <c r="SX8" s="2">
        <v>47666.5</v>
      </c>
      <c r="SY8" s="2">
        <v>36554</v>
      </c>
      <c r="SZ8" s="2">
        <v>19720.5</v>
      </c>
      <c r="TA8" s="2">
        <v>14307.5</v>
      </c>
      <c r="TB8" s="2">
        <v>56704</v>
      </c>
      <c r="TC8" s="2">
        <v>65231</v>
      </c>
      <c r="TD8" s="2">
        <v>27307.5</v>
      </c>
      <c r="TE8" s="2">
        <v>32810.5</v>
      </c>
      <c r="TF8" s="2">
        <v>34839.5</v>
      </c>
      <c r="TG8" s="2">
        <v>25365.5</v>
      </c>
      <c r="TH8" s="2">
        <v>24873.5</v>
      </c>
      <c r="TI8" s="2">
        <v>20330.5</v>
      </c>
      <c r="TJ8" s="2">
        <v>19840.5</v>
      </c>
      <c r="TK8" s="2">
        <v>17385.5</v>
      </c>
      <c r="TL8" s="2">
        <v>84510</v>
      </c>
      <c r="TM8" s="2">
        <v>47706</v>
      </c>
      <c r="TN8" s="2">
        <v>23853.5</v>
      </c>
      <c r="TO8" s="2">
        <v>24714</v>
      </c>
      <c r="TP8" s="2">
        <v>26852.5</v>
      </c>
      <c r="TQ8" s="2">
        <v>24001.5</v>
      </c>
      <c r="TR8" s="2">
        <v>74060</v>
      </c>
      <c r="TS8" s="2">
        <v>20177</v>
      </c>
      <c r="TT8" s="2">
        <v>16856</v>
      </c>
      <c r="TU8" s="2">
        <v>22138</v>
      </c>
      <c r="TV8" s="2">
        <v>16787.5</v>
      </c>
      <c r="TW8" s="2">
        <v>38015</v>
      </c>
      <c r="TX8" s="2">
        <v>46555.5</v>
      </c>
      <c r="TY8" s="2">
        <v>27007.5</v>
      </c>
      <c r="TZ8" s="2">
        <v>41178</v>
      </c>
      <c r="UA8" s="2">
        <v>23281</v>
      </c>
      <c r="UB8" s="2">
        <v>37118.5</v>
      </c>
      <c r="UC8" s="2">
        <v>42891.5</v>
      </c>
      <c r="UD8" s="2">
        <v>43619.5</v>
      </c>
      <c r="UE8" s="2">
        <v>113961</v>
      </c>
      <c r="UF8" s="2">
        <v>121022.5</v>
      </c>
      <c r="UG8" s="2">
        <v>47308.5</v>
      </c>
      <c r="UH8" s="2">
        <v>116416</v>
      </c>
      <c r="UI8" s="2">
        <v>32632.5</v>
      </c>
      <c r="UJ8" s="2">
        <v>21768.5</v>
      </c>
      <c r="UK8" s="2">
        <v>9105</v>
      </c>
      <c r="UL8" s="2">
        <v>31405.5</v>
      </c>
      <c r="UM8" s="2">
        <v>30033.5</v>
      </c>
      <c r="UN8" s="2">
        <v>25851</v>
      </c>
      <c r="UO8" s="2">
        <v>65842.5</v>
      </c>
      <c r="UP8" s="2">
        <v>18303.5</v>
      </c>
      <c r="UQ8" s="2">
        <v>18714</v>
      </c>
      <c r="UR8" s="2">
        <v>31460.5</v>
      </c>
      <c r="US8" s="2">
        <v>24345.5</v>
      </c>
      <c r="UT8" s="2">
        <v>32569.5</v>
      </c>
      <c r="UU8" s="2">
        <v>15285.5</v>
      </c>
      <c r="UV8" s="2">
        <v>31388.5</v>
      </c>
      <c r="UW8" s="2">
        <v>37340</v>
      </c>
      <c r="UX8" s="2">
        <v>37190.5</v>
      </c>
      <c r="UY8" s="2">
        <v>46675.5</v>
      </c>
      <c r="UZ8" s="2">
        <v>34997</v>
      </c>
      <c r="VA8" s="2">
        <v>16969.5</v>
      </c>
      <c r="VB8" s="2">
        <v>20542.5</v>
      </c>
      <c r="VC8" s="2">
        <v>17766</v>
      </c>
      <c r="VD8" s="2">
        <v>28810.5</v>
      </c>
      <c r="VE8" s="2">
        <v>42674.5</v>
      </c>
      <c r="VF8" s="2">
        <v>42402</v>
      </c>
      <c r="VG8" s="2">
        <v>51942</v>
      </c>
      <c r="VH8" s="2">
        <v>10844</v>
      </c>
      <c r="VI8" s="2">
        <v>32897.5</v>
      </c>
      <c r="VJ8" s="2">
        <v>27831.5</v>
      </c>
      <c r="VK8" s="2">
        <v>26595.5</v>
      </c>
      <c r="VL8" s="2">
        <v>26413</v>
      </c>
      <c r="VM8" s="2">
        <v>34686.5</v>
      </c>
      <c r="VN8" s="2">
        <v>95873.5</v>
      </c>
      <c r="VO8" s="2">
        <v>128040.5</v>
      </c>
      <c r="VP8" s="2">
        <v>49307.5</v>
      </c>
      <c r="VQ8" s="2">
        <v>26834</v>
      </c>
      <c r="VR8" s="2">
        <v>46384.5</v>
      </c>
      <c r="VS8" s="2">
        <v>21563.5</v>
      </c>
      <c r="VT8" s="2">
        <v>78316</v>
      </c>
      <c r="VU8" s="2">
        <v>64255</v>
      </c>
      <c r="VV8" s="2">
        <v>22178</v>
      </c>
      <c r="VW8" s="2">
        <v>21240</v>
      </c>
      <c r="VX8" s="2">
        <v>30637</v>
      </c>
      <c r="VY8" s="2">
        <v>37619</v>
      </c>
      <c r="VZ8" s="2">
        <v>35562.5</v>
      </c>
      <c r="WA8" s="2">
        <v>265861</v>
      </c>
      <c r="WB8" s="2">
        <v>20186</v>
      </c>
      <c r="WC8" s="2">
        <v>18571.5</v>
      </c>
      <c r="WD8" s="2">
        <v>32819</v>
      </c>
      <c r="WE8" s="2">
        <v>34285</v>
      </c>
      <c r="WF8" s="2">
        <v>55353.5</v>
      </c>
      <c r="WG8" s="2">
        <v>51346.5</v>
      </c>
      <c r="WH8" s="2">
        <v>63075.5</v>
      </c>
      <c r="WK8" s="6" t="s">
        <v>1047</v>
      </c>
      <c r="WL8">
        <v>33676.75</v>
      </c>
      <c r="WM8">
        <v>38267.347829999999</v>
      </c>
      <c r="WN8">
        <v>25379.409090000001</v>
      </c>
      <c r="WO8">
        <v>24788.479169999999</v>
      </c>
      <c r="WP8">
        <v>23263.152170000001</v>
      </c>
      <c r="WQ8">
        <v>37219.934780000003</v>
      </c>
      <c r="WR8">
        <v>30870.652170000001</v>
      </c>
      <c r="WS8">
        <v>38607.547619999998</v>
      </c>
      <c r="WT8">
        <v>45295.739130000002</v>
      </c>
      <c r="WU8">
        <v>25389.791669999999</v>
      </c>
      <c r="WV8">
        <v>21947.61364</v>
      </c>
      <c r="WW8">
        <v>25804.238099999999</v>
      </c>
      <c r="WX8">
        <v>37057.85714</v>
      </c>
      <c r="WY8">
        <v>29306.57143</v>
      </c>
      <c r="WZ8">
        <v>23472.295450000001</v>
      </c>
      <c r="XA8">
        <v>28794.176469999999</v>
      </c>
      <c r="XB8">
        <v>42429.565219999997</v>
      </c>
      <c r="XC8">
        <v>34805.304349999999</v>
      </c>
      <c r="XD8">
        <v>18001.068179999998</v>
      </c>
      <c r="XE8">
        <v>36417.833330000001</v>
      </c>
      <c r="XF8">
        <v>48141.727270000003</v>
      </c>
      <c r="XG8">
        <v>48069.208330000001</v>
      </c>
      <c r="XH8">
        <v>27357.958330000001</v>
      </c>
      <c r="XI8">
        <v>35693.333330000001</v>
      </c>
      <c r="XJ8">
        <v>44376.3125</v>
      </c>
      <c r="XK8">
        <v>29526.875</v>
      </c>
      <c r="XL8">
        <v>57109.952380000002</v>
      </c>
    </row>
    <row r="9" spans="1:636" x14ac:dyDescent="0.3">
      <c r="A9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B0167-F79F-4DBA-AA45-A7C1E4D03B58}">
  <dimension ref="A1:MP7"/>
  <sheetViews>
    <sheetView workbookViewId="0">
      <selection activeCell="F25" sqref="F25"/>
    </sheetView>
  </sheetViews>
  <sheetFormatPr defaultRowHeight="16.5" x14ac:dyDescent="0.3"/>
  <cols>
    <col min="1" max="1" width="8.125" bestFit="1" customWidth="1"/>
    <col min="2" max="46" width="12.75" bestFit="1" customWidth="1"/>
    <col min="47" max="49" width="13.375" bestFit="1" customWidth="1"/>
    <col min="50" max="142" width="12.75" bestFit="1" customWidth="1"/>
    <col min="143" max="145" width="13.75" bestFit="1" customWidth="1"/>
    <col min="146" max="229" width="12.75" bestFit="1" customWidth="1"/>
    <col min="230" max="238" width="12.875" bestFit="1" customWidth="1"/>
    <col min="239" max="241" width="14" bestFit="1" customWidth="1"/>
    <col min="242" max="274" width="12.75" bestFit="1" customWidth="1"/>
    <col min="275" max="277" width="13" bestFit="1" customWidth="1"/>
    <col min="278" max="286" width="14" bestFit="1" customWidth="1"/>
    <col min="287" max="289" width="15.125" bestFit="1" customWidth="1"/>
    <col min="290" max="298" width="15.625" bestFit="1" customWidth="1"/>
    <col min="299" max="301" width="16.75" bestFit="1" customWidth="1"/>
    <col min="302" max="310" width="15.625" bestFit="1" customWidth="1"/>
    <col min="311" max="313" width="16.75" bestFit="1" customWidth="1"/>
    <col min="314" max="322" width="15.625" bestFit="1" customWidth="1"/>
    <col min="323" max="325" width="16.75" bestFit="1" customWidth="1"/>
    <col min="327" max="327" width="10.25" bestFit="1" customWidth="1"/>
    <col min="328" max="351" width="12.75" bestFit="1" customWidth="1"/>
    <col min="352" max="354" width="13.75" bestFit="1" customWidth="1"/>
  </cols>
  <sheetData>
    <row r="1" spans="1:354" x14ac:dyDescent="0.3">
      <c r="A1" s="5" t="s">
        <v>994</v>
      </c>
      <c r="B1" t="s">
        <v>636</v>
      </c>
      <c r="C1" t="s">
        <v>637</v>
      </c>
      <c r="D1" t="s">
        <v>638</v>
      </c>
      <c r="E1" t="s">
        <v>639</v>
      </c>
      <c r="F1" t="s">
        <v>640</v>
      </c>
      <c r="G1" t="s">
        <v>641</v>
      </c>
      <c r="H1" t="s">
        <v>642</v>
      </c>
      <c r="I1" t="s">
        <v>643</v>
      </c>
      <c r="J1" t="s">
        <v>644</v>
      </c>
      <c r="K1" t="s">
        <v>645</v>
      </c>
      <c r="L1" t="s">
        <v>646</v>
      </c>
      <c r="M1" t="s">
        <v>647</v>
      </c>
      <c r="N1" t="s">
        <v>648</v>
      </c>
      <c r="O1" t="s">
        <v>649</v>
      </c>
      <c r="P1" t="s">
        <v>650</v>
      </c>
      <c r="Q1" t="s">
        <v>651</v>
      </c>
      <c r="R1" t="s">
        <v>652</v>
      </c>
      <c r="S1" t="s">
        <v>653</v>
      </c>
      <c r="T1" t="s">
        <v>654</v>
      </c>
      <c r="U1" t="s">
        <v>655</v>
      </c>
      <c r="V1" t="s">
        <v>656</v>
      </c>
      <c r="W1" t="s">
        <v>657</v>
      </c>
      <c r="X1" t="s">
        <v>658</v>
      </c>
      <c r="Y1" t="s">
        <v>659</v>
      </c>
      <c r="Z1" t="s">
        <v>660</v>
      </c>
      <c r="AA1" t="s">
        <v>661</v>
      </c>
      <c r="AB1" t="s">
        <v>662</v>
      </c>
      <c r="AC1" t="s">
        <v>663</v>
      </c>
      <c r="AD1" t="s">
        <v>664</v>
      </c>
      <c r="AE1" t="s">
        <v>665</v>
      </c>
      <c r="AF1" t="s">
        <v>666</v>
      </c>
      <c r="AG1" t="s">
        <v>667</v>
      </c>
      <c r="AH1" t="s">
        <v>668</v>
      </c>
      <c r="AI1" t="s">
        <v>669</v>
      </c>
      <c r="AJ1" t="s">
        <v>670</v>
      </c>
      <c r="AK1" t="s">
        <v>671</v>
      </c>
      <c r="AL1" t="s">
        <v>672</v>
      </c>
      <c r="AM1" t="s">
        <v>673</v>
      </c>
      <c r="AN1" t="s">
        <v>674</v>
      </c>
      <c r="AO1" t="s">
        <v>675</v>
      </c>
      <c r="AP1" t="s">
        <v>676</v>
      </c>
      <c r="AQ1" t="s">
        <v>677</v>
      </c>
      <c r="AR1" t="s">
        <v>678</v>
      </c>
      <c r="AS1" t="s">
        <v>679</v>
      </c>
      <c r="AT1" t="s">
        <v>680</v>
      </c>
      <c r="AU1" t="s">
        <v>681</v>
      </c>
      <c r="AV1" t="s">
        <v>682</v>
      </c>
      <c r="AW1" t="s">
        <v>683</v>
      </c>
      <c r="AX1" t="s">
        <v>684</v>
      </c>
      <c r="AY1" t="s">
        <v>685</v>
      </c>
      <c r="AZ1" t="s">
        <v>686</v>
      </c>
      <c r="BA1" t="s">
        <v>687</v>
      </c>
      <c r="BB1" t="s">
        <v>688</v>
      </c>
      <c r="BC1" t="s">
        <v>689</v>
      </c>
      <c r="BD1" t="s">
        <v>690</v>
      </c>
      <c r="BE1" t="s">
        <v>691</v>
      </c>
      <c r="BF1" t="s">
        <v>692</v>
      </c>
      <c r="BG1" t="s">
        <v>693</v>
      </c>
      <c r="BH1" t="s">
        <v>694</v>
      </c>
      <c r="BI1" t="s">
        <v>695</v>
      </c>
      <c r="BJ1" t="s">
        <v>696</v>
      </c>
      <c r="BK1" t="s">
        <v>697</v>
      </c>
      <c r="BL1" t="s">
        <v>698</v>
      </c>
      <c r="BM1" t="s">
        <v>699</v>
      </c>
      <c r="BN1" t="s">
        <v>700</v>
      </c>
      <c r="BO1" t="s">
        <v>701</v>
      </c>
      <c r="BP1" t="s">
        <v>702</v>
      </c>
      <c r="BQ1" t="s">
        <v>703</v>
      </c>
      <c r="BR1" t="s">
        <v>704</v>
      </c>
      <c r="BS1" t="s">
        <v>705</v>
      </c>
      <c r="BT1" t="s">
        <v>706</v>
      </c>
      <c r="BU1" t="s">
        <v>707</v>
      </c>
      <c r="BV1" t="s">
        <v>708</v>
      </c>
      <c r="BW1" t="s">
        <v>709</v>
      </c>
      <c r="BX1" t="s">
        <v>710</v>
      </c>
      <c r="BY1" t="s">
        <v>711</v>
      </c>
      <c r="BZ1" t="s">
        <v>712</v>
      </c>
      <c r="CA1" t="s">
        <v>713</v>
      </c>
      <c r="CB1" t="s">
        <v>714</v>
      </c>
      <c r="CC1" t="s">
        <v>715</v>
      </c>
      <c r="CD1" t="s">
        <v>716</v>
      </c>
      <c r="CE1" t="s">
        <v>717</v>
      </c>
      <c r="CF1" t="s">
        <v>718</v>
      </c>
      <c r="CG1" t="s">
        <v>719</v>
      </c>
      <c r="CH1" t="s">
        <v>720</v>
      </c>
      <c r="CI1" t="s">
        <v>721</v>
      </c>
      <c r="CJ1" t="s">
        <v>722</v>
      </c>
      <c r="CK1" t="s">
        <v>723</v>
      </c>
      <c r="CL1" t="s">
        <v>724</v>
      </c>
      <c r="CM1" t="s">
        <v>725</v>
      </c>
      <c r="CN1" t="s">
        <v>726</v>
      </c>
      <c r="CO1" t="s">
        <v>727</v>
      </c>
      <c r="CP1" t="s">
        <v>728</v>
      </c>
      <c r="CQ1" t="s">
        <v>729</v>
      </c>
      <c r="CR1" t="s">
        <v>730</v>
      </c>
      <c r="CS1" t="s">
        <v>731</v>
      </c>
      <c r="CT1" t="s">
        <v>732</v>
      </c>
      <c r="CU1" t="s">
        <v>733</v>
      </c>
      <c r="CV1" t="s">
        <v>734</v>
      </c>
      <c r="CW1" t="s">
        <v>735</v>
      </c>
      <c r="CX1" t="s">
        <v>736</v>
      </c>
      <c r="CY1" t="s">
        <v>737</v>
      </c>
      <c r="CZ1" t="s">
        <v>738</v>
      </c>
      <c r="DA1" t="s">
        <v>739</v>
      </c>
      <c r="DB1" t="s">
        <v>740</v>
      </c>
      <c r="DC1" t="s">
        <v>741</v>
      </c>
      <c r="DD1" t="s">
        <v>742</v>
      </c>
      <c r="DE1" t="s">
        <v>743</v>
      </c>
      <c r="DF1" t="s">
        <v>744</v>
      </c>
      <c r="DG1" t="s">
        <v>745</v>
      </c>
      <c r="DH1" t="s">
        <v>746</v>
      </c>
      <c r="DI1" t="s">
        <v>747</v>
      </c>
      <c r="DJ1" t="s">
        <v>748</v>
      </c>
      <c r="DK1" t="s">
        <v>749</v>
      </c>
      <c r="DL1" t="s">
        <v>750</v>
      </c>
      <c r="DM1" t="s">
        <v>751</v>
      </c>
      <c r="DN1" t="s">
        <v>752</v>
      </c>
      <c r="DO1" t="s">
        <v>753</v>
      </c>
      <c r="DP1" t="s">
        <v>754</v>
      </c>
      <c r="DQ1" t="s">
        <v>755</v>
      </c>
      <c r="DR1" t="s">
        <v>756</v>
      </c>
      <c r="DS1" t="s">
        <v>757</v>
      </c>
      <c r="DT1" t="s">
        <v>758</v>
      </c>
      <c r="DU1" t="s">
        <v>759</v>
      </c>
      <c r="DV1" t="s">
        <v>760</v>
      </c>
      <c r="DW1" t="s">
        <v>761</v>
      </c>
      <c r="DX1" t="s">
        <v>762</v>
      </c>
      <c r="DY1" t="s">
        <v>763</v>
      </c>
      <c r="DZ1" t="s">
        <v>764</v>
      </c>
      <c r="EA1" t="s">
        <v>765</v>
      </c>
      <c r="EB1" t="s">
        <v>766</v>
      </c>
      <c r="EC1" t="s">
        <v>767</v>
      </c>
      <c r="ED1" t="s">
        <v>768</v>
      </c>
      <c r="EE1" t="s">
        <v>769</v>
      </c>
      <c r="EF1" t="s">
        <v>770</v>
      </c>
      <c r="EG1" t="s">
        <v>771</v>
      </c>
      <c r="EH1" t="s">
        <v>772</v>
      </c>
      <c r="EI1" t="s">
        <v>773</v>
      </c>
      <c r="EJ1" t="s">
        <v>774</v>
      </c>
      <c r="EK1" t="s">
        <v>775</v>
      </c>
      <c r="EL1" t="s">
        <v>776</v>
      </c>
      <c r="EM1" t="s">
        <v>777</v>
      </c>
      <c r="EN1" t="s">
        <v>778</v>
      </c>
      <c r="EO1" t="s">
        <v>779</v>
      </c>
      <c r="EP1" t="s">
        <v>780</v>
      </c>
      <c r="EQ1" t="s">
        <v>781</v>
      </c>
      <c r="ER1" t="s">
        <v>782</v>
      </c>
      <c r="ES1" t="s">
        <v>783</v>
      </c>
      <c r="ET1" t="s">
        <v>784</v>
      </c>
      <c r="EU1" t="s">
        <v>785</v>
      </c>
      <c r="EV1" t="s">
        <v>786</v>
      </c>
      <c r="EW1" t="s">
        <v>787</v>
      </c>
      <c r="EX1" t="s">
        <v>788</v>
      </c>
      <c r="EY1" t="s">
        <v>789</v>
      </c>
      <c r="EZ1" t="s">
        <v>790</v>
      </c>
      <c r="FA1" t="s">
        <v>791</v>
      </c>
      <c r="FB1" t="s">
        <v>792</v>
      </c>
      <c r="FC1" t="s">
        <v>793</v>
      </c>
      <c r="FD1" t="s">
        <v>794</v>
      </c>
      <c r="FE1" t="s">
        <v>795</v>
      </c>
      <c r="FF1" t="s">
        <v>796</v>
      </c>
      <c r="FG1" t="s">
        <v>797</v>
      </c>
      <c r="FH1" t="s">
        <v>798</v>
      </c>
      <c r="FI1" t="s">
        <v>799</v>
      </c>
      <c r="FJ1" t="s">
        <v>800</v>
      </c>
      <c r="FK1" t="s">
        <v>801</v>
      </c>
      <c r="FL1" t="s">
        <v>802</v>
      </c>
      <c r="FM1" t="s">
        <v>803</v>
      </c>
      <c r="FN1" t="s">
        <v>804</v>
      </c>
      <c r="FO1" t="s">
        <v>805</v>
      </c>
      <c r="FP1" t="s">
        <v>806</v>
      </c>
      <c r="FQ1" t="s">
        <v>807</v>
      </c>
      <c r="FR1" t="s">
        <v>808</v>
      </c>
      <c r="FS1" t="s">
        <v>809</v>
      </c>
      <c r="FT1" t="s">
        <v>810</v>
      </c>
      <c r="FU1" t="s">
        <v>811</v>
      </c>
      <c r="FV1" t="s">
        <v>812</v>
      </c>
      <c r="FW1" t="s">
        <v>813</v>
      </c>
      <c r="FX1" t="s">
        <v>814</v>
      </c>
      <c r="FY1" t="s">
        <v>815</v>
      </c>
      <c r="FZ1" t="s">
        <v>816</v>
      </c>
      <c r="GA1" t="s">
        <v>817</v>
      </c>
      <c r="GB1" t="s">
        <v>818</v>
      </c>
      <c r="GC1" t="s">
        <v>819</v>
      </c>
      <c r="GD1" t="s">
        <v>820</v>
      </c>
      <c r="GE1" t="s">
        <v>821</v>
      </c>
      <c r="GF1" t="s">
        <v>822</v>
      </c>
      <c r="GG1" t="s">
        <v>823</v>
      </c>
      <c r="GH1" t="s">
        <v>824</v>
      </c>
      <c r="GI1" t="s">
        <v>825</v>
      </c>
      <c r="GJ1" t="s">
        <v>826</v>
      </c>
      <c r="GK1" t="s">
        <v>827</v>
      </c>
      <c r="GL1" t="s">
        <v>828</v>
      </c>
      <c r="GM1" t="s">
        <v>829</v>
      </c>
      <c r="GN1" t="s">
        <v>830</v>
      </c>
      <c r="GO1" t="s">
        <v>831</v>
      </c>
      <c r="GP1" t="s">
        <v>832</v>
      </c>
      <c r="GQ1" t="s">
        <v>833</v>
      </c>
      <c r="GR1" t="s">
        <v>834</v>
      </c>
      <c r="GS1" t="s">
        <v>835</v>
      </c>
      <c r="GT1" t="s">
        <v>836</v>
      </c>
      <c r="GU1" t="s">
        <v>837</v>
      </c>
      <c r="GV1" t="s">
        <v>838</v>
      </c>
      <c r="GW1" t="s">
        <v>839</v>
      </c>
      <c r="GX1" t="s">
        <v>840</v>
      </c>
      <c r="GY1" t="s">
        <v>841</v>
      </c>
      <c r="GZ1" t="s">
        <v>842</v>
      </c>
      <c r="HA1" t="s">
        <v>843</v>
      </c>
      <c r="HB1" t="s">
        <v>844</v>
      </c>
      <c r="HC1" t="s">
        <v>845</v>
      </c>
      <c r="HD1" t="s">
        <v>846</v>
      </c>
      <c r="HE1" t="s">
        <v>847</v>
      </c>
      <c r="HF1" t="s">
        <v>848</v>
      </c>
      <c r="HG1" t="s">
        <v>849</v>
      </c>
      <c r="HH1" t="s">
        <v>850</v>
      </c>
      <c r="HI1" t="s">
        <v>851</v>
      </c>
      <c r="HJ1" t="s">
        <v>852</v>
      </c>
      <c r="HK1" t="s">
        <v>853</v>
      </c>
      <c r="HL1" t="s">
        <v>854</v>
      </c>
      <c r="HM1" t="s">
        <v>855</v>
      </c>
      <c r="HN1" t="s">
        <v>856</v>
      </c>
      <c r="HO1" t="s">
        <v>857</v>
      </c>
      <c r="HP1" t="s">
        <v>858</v>
      </c>
      <c r="HQ1" t="s">
        <v>859</v>
      </c>
      <c r="HR1" t="s">
        <v>860</v>
      </c>
      <c r="HS1" t="s">
        <v>861</v>
      </c>
      <c r="HT1" t="s">
        <v>862</v>
      </c>
      <c r="HU1" t="s">
        <v>863</v>
      </c>
      <c r="HV1" t="s">
        <v>864</v>
      </c>
      <c r="HW1" t="s">
        <v>865</v>
      </c>
      <c r="HX1" t="s">
        <v>866</v>
      </c>
      <c r="HY1" t="s">
        <v>867</v>
      </c>
      <c r="HZ1" t="s">
        <v>868</v>
      </c>
      <c r="IA1" t="s">
        <v>869</v>
      </c>
      <c r="IB1" t="s">
        <v>870</v>
      </c>
      <c r="IC1" t="s">
        <v>871</v>
      </c>
      <c r="ID1" t="s">
        <v>872</v>
      </c>
      <c r="IE1" t="s">
        <v>873</v>
      </c>
      <c r="IF1" t="s">
        <v>874</v>
      </c>
      <c r="IG1" t="s">
        <v>875</v>
      </c>
      <c r="IH1" t="s">
        <v>876</v>
      </c>
      <c r="II1" t="s">
        <v>877</v>
      </c>
      <c r="IJ1" t="s">
        <v>878</v>
      </c>
      <c r="IK1" t="s">
        <v>879</v>
      </c>
      <c r="IL1" t="s">
        <v>880</v>
      </c>
      <c r="IM1" t="s">
        <v>881</v>
      </c>
      <c r="IN1" t="s">
        <v>882</v>
      </c>
      <c r="IO1" t="s">
        <v>883</v>
      </c>
      <c r="IP1" t="s">
        <v>884</v>
      </c>
      <c r="IQ1" t="s">
        <v>885</v>
      </c>
      <c r="IR1" t="s">
        <v>886</v>
      </c>
      <c r="IS1" t="s">
        <v>887</v>
      </c>
      <c r="IT1" t="s">
        <v>888</v>
      </c>
      <c r="IU1" t="s">
        <v>889</v>
      </c>
      <c r="IV1" t="s">
        <v>890</v>
      </c>
      <c r="IW1" t="s">
        <v>891</v>
      </c>
      <c r="IX1" t="s">
        <v>892</v>
      </c>
      <c r="IY1" t="s">
        <v>893</v>
      </c>
      <c r="IZ1" t="s">
        <v>894</v>
      </c>
      <c r="JA1" t="s">
        <v>895</v>
      </c>
      <c r="JB1" t="s">
        <v>896</v>
      </c>
      <c r="JC1" t="s">
        <v>897</v>
      </c>
      <c r="JD1" t="s">
        <v>898</v>
      </c>
      <c r="JE1" t="s">
        <v>899</v>
      </c>
      <c r="JF1" t="s">
        <v>900</v>
      </c>
      <c r="JG1" t="s">
        <v>901</v>
      </c>
      <c r="JH1" t="s">
        <v>902</v>
      </c>
      <c r="JI1" t="s">
        <v>903</v>
      </c>
      <c r="JJ1" t="s">
        <v>904</v>
      </c>
      <c r="JK1" t="s">
        <v>905</v>
      </c>
      <c r="JL1" t="s">
        <v>906</v>
      </c>
      <c r="JM1" t="s">
        <v>907</v>
      </c>
      <c r="JN1" t="s">
        <v>908</v>
      </c>
      <c r="JO1" t="s">
        <v>909</v>
      </c>
      <c r="JP1" t="s">
        <v>910</v>
      </c>
      <c r="JQ1" t="s">
        <v>911</v>
      </c>
      <c r="JR1" t="s">
        <v>912</v>
      </c>
      <c r="JS1" t="s">
        <v>913</v>
      </c>
      <c r="JT1" t="s">
        <v>914</v>
      </c>
      <c r="JU1" t="s">
        <v>915</v>
      </c>
      <c r="JV1" t="s">
        <v>916</v>
      </c>
      <c r="JW1" t="s">
        <v>917</v>
      </c>
      <c r="JX1" t="s">
        <v>918</v>
      </c>
      <c r="JY1" t="s">
        <v>919</v>
      </c>
      <c r="JZ1" t="s">
        <v>920</v>
      </c>
      <c r="KA1" t="s">
        <v>921</v>
      </c>
      <c r="KB1" t="s">
        <v>922</v>
      </c>
      <c r="KC1" t="s">
        <v>923</v>
      </c>
      <c r="KD1" t="s">
        <v>924</v>
      </c>
      <c r="KE1" t="s">
        <v>925</v>
      </c>
      <c r="KF1" t="s">
        <v>926</v>
      </c>
      <c r="KG1" t="s">
        <v>927</v>
      </c>
      <c r="KH1" t="s">
        <v>928</v>
      </c>
      <c r="KI1" t="s">
        <v>929</v>
      </c>
      <c r="KJ1" t="s">
        <v>930</v>
      </c>
      <c r="KK1" t="s">
        <v>931</v>
      </c>
      <c r="KL1" t="s">
        <v>932</v>
      </c>
      <c r="KM1" t="s">
        <v>933</v>
      </c>
      <c r="KN1" t="s">
        <v>934</v>
      </c>
      <c r="KO1" t="s">
        <v>935</v>
      </c>
      <c r="KP1" t="s">
        <v>936</v>
      </c>
      <c r="KQ1" t="s">
        <v>937</v>
      </c>
      <c r="KR1" t="s">
        <v>938</v>
      </c>
      <c r="KS1" t="s">
        <v>939</v>
      </c>
      <c r="KT1" t="s">
        <v>940</v>
      </c>
      <c r="KU1" t="s">
        <v>941</v>
      </c>
      <c r="KV1" t="s">
        <v>942</v>
      </c>
      <c r="KW1" t="s">
        <v>943</v>
      </c>
      <c r="KX1" t="s">
        <v>944</v>
      </c>
      <c r="KY1" t="s">
        <v>945</v>
      </c>
      <c r="KZ1" t="s">
        <v>946</v>
      </c>
      <c r="LA1" t="s">
        <v>947</v>
      </c>
      <c r="LB1" t="s">
        <v>948</v>
      </c>
      <c r="LC1" t="s">
        <v>949</v>
      </c>
      <c r="LD1" t="s">
        <v>950</v>
      </c>
      <c r="LE1" t="s">
        <v>951</v>
      </c>
      <c r="LF1" t="s">
        <v>952</v>
      </c>
      <c r="LG1" t="s">
        <v>953</v>
      </c>
      <c r="LH1" t="s">
        <v>954</v>
      </c>
      <c r="LI1" t="s">
        <v>955</v>
      </c>
      <c r="LJ1" t="s">
        <v>956</v>
      </c>
      <c r="LK1" t="s">
        <v>957</v>
      </c>
      <c r="LL1" t="s">
        <v>958</v>
      </c>
      <c r="LM1" t="s">
        <v>959</v>
      </c>
      <c r="LO1" s="5" t="s">
        <v>995</v>
      </c>
      <c r="LP1" t="s">
        <v>44</v>
      </c>
      <c r="LQ1" t="s">
        <v>45</v>
      </c>
      <c r="LR1" t="s">
        <v>46</v>
      </c>
      <c r="LS1" t="s">
        <v>47</v>
      </c>
      <c r="LT1" t="s">
        <v>48</v>
      </c>
      <c r="LU1" t="s">
        <v>49</v>
      </c>
      <c r="LV1" t="s">
        <v>50</v>
      </c>
      <c r="LW1" t="s">
        <v>51</v>
      </c>
      <c r="LX1" t="s">
        <v>52</v>
      </c>
      <c r="LY1" t="s">
        <v>53</v>
      </c>
      <c r="LZ1" t="s">
        <v>54</v>
      </c>
      <c r="MA1" t="s">
        <v>64</v>
      </c>
      <c r="MB1" t="s">
        <v>967</v>
      </c>
      <c r="MC1" t="s">
        <v>55</v>
      </c>
      <c r="MD1" t="s">
        <v>56</v>
      </c>
      <c r="ME1" t="s">
        <v>57</v>
      </c>
      <c r="MF1" t="s">
        <v>58</v>
      </c>
      <c r="MG1" t="s">
        <v>59</v>
      </c>
      <c r="MH1" t="s">
        <v>966</v>
      </c>
      <c r="MI1" t="s">
        <v>60</v>
      </c>
      <c r="MJ1" t="s">
        <v>61</v>
      </c>
      <c r="MK1" t="s">
        <v>65</v>
      </c>
      <c r="ML1" t="s">
        <v>66</v>
      </c>
      <c r="MM1" t="s">
        <v>62</v>
      </c>
      <c r="MN1" t="s">
        <v>67</v>
      </c>
      <c r="MO1" t="s">
        <v>68</v>
      </c>
      <c r="MP1" t="s">
        <v>63</v>
      </c>
    </row>
    <row r="2" spans="1:354" x14ac:dyDescent="0.3">
      <c r="A2" s="5" t="s">
        <v>960</v>
      </c>
      <c r="B2">
        <v>5.7472163900000002</v>
      </c>
      <c r="C2">
        <v>6.5605883309999999</v>
      </c>
      <c r="D2">
        <v>6.2831664619999996</v>
      </c>
      <c r="E2">
        <v>6.0262416300000003</v>
      </c>
      <c r="F2">
        <v>5.987667461</v>
      </c>
      <c r="G2">
        <v>6.6197263719999997</v>
      </c>
      <c r="H2">
        <v>6.938919845</v>
      </c>
      <c r="I2">
        <v>5.9825103759999996</v>
      </c>
      <c r="J2">
        <v>5.594843343</v>
      </c>
      <c r="K2">
        <v>7.1844898840000004</v>
      </c>
      <c r="L2">
        <v>6.7927731600000003</v>
      </c>
      <c r="M2">
        <v>6.9116818049999997</v>
      </c>
      <c r="N2">
        <v>6.053420172</v>
      </c>
      <c r="O2">
        <v>6.5807827220000004</v>
      </c>
      <c r="P2">
        <v>6.9103502319999999</v>
      </c>
      <c r="Q2">
        <v>6.0703875959999998</v>
      </c>
      <c r="R2">
        <v>6.3367920270000004</v>
      </c>
      <c r="S2">
        <v>7.3681811159999997</v>
      </c>
      <c r="T2">
        <v>6.5437306810000004</v>
      </c>
      <c r="U2">
        <v>6.2103202499999997</v>
      </c>
      <c r="V2">
        <v>5.4948550139999996</v>
      </c>
      <c r="W2">
        <v>6.7905375709999998</v>
      </c>
      <c r="X2">
        <v>6.1214586649999996</v>
      </c>
      <c r="Y2">
        <v>6.1882970220000004</v>
      </c>
      <c r="Z2">
        <v>6.397325157</v>
      </c>
      <c r="AA2">
        <v>5.7886659979999999</v>
      </c>
      <c r="AB2">
        <v>6.4248101200000001</v>
      </c>
      <c r="AC2">
        <v>6.8277598299999998</v>
      </c>
      <c r="AD2">
        <v>6.5396852409999999</v>
      </c>
      <c r="AE2">
        <v>6.046755965</v>
      </c>
      <c r="AF2">
        <v>7.7813176049999999</v>
      </c>
      <c r="AG2">
        <v>6.0655049590000001</v>
      </c>
      <c r="AH2">
        <v>6.9994921569999997</v>
      </c>
      <c r="AI2">
        <v>6.512957052</v>
      </c>
      <c r="AJ2">
        <v>6.467593827</v>
      </c>
      <c r="AK2">
        <v>6.3446480899999997</v>
      </c>
      <c r="AL2">
        <v>6.0020089749999999</v>
      </c>
      <c r="AM2">
        <v>6.4500348470000004</v>
      </c>
      <c r="AN2">
        <v>7.1463120760000001</v>
      </c>
      <c r="AO2">
        <v>6.1207882790000001</v>
      </c>
      <c r="AP2">
        <v>6.5310987440000003</v>
      </c>
      <c r="AQ2">
        <v>6.680532811</v>
      </c>
      <c r="AR2">
        <v>6.2810424989999998</v>
      </c>
      <c r="AS2">
        <v>7.0550178250000002</v>
      </c>
      <c r="AT2">
        <v>5.7880784009999999</v>
      </c>
      <c r="AU2">
        <v>7.645835699</v>
      </c>
      <c r="AV2">
        <v>7.1627404429999997</v>
      </c>
      <c r="AW2">
        <v>6.4238646700000004</v>
      </c>
      <c r="AX2">
        <v>6.9889269049999996</v>
      </c>
      <c r="AY2">
        <v>6.2417990799999998</v>
      </c>
      <c r="AZ2">
        <v>5.6719928629999998</v>
      </c>
      <c r="BA2">
        <v>5.9709449189999999</v>
      </c>
      <c r="BB2">
        <v>6.161291855</v>
      </c>
      <c r="BC2">
        <v>6.538058189</v>
      </c>
      <c r="BD2">
        <v>6.4229341809999996</v>
      </c>
      <c r="BE2">
        <v>6.7549440110000001</v>
      </c>
      <c r="BF2">
        <v>6.6041277699999998</v>
      </c>
      <c r="BG2">
        <v>7.18147175</v>
      </c>
      <c r="BH2">
        <v>6.0398972530000004</v>
      </c>
      <c r="BI2">
        <v>6.3434100979999997</v>
      </c>
      <c r="BJ2">
        <v>7.43357125</v>
      </c>
      <c r="BK2">
        <v>6.4090739330000002</v>
      </c>
      <c r="BL2">
        <v>6.0394285390000002</v>
      </c>
      <c r="BM2">
        <v>6.3502302540000004</v>
      </c>
      <c r="BN2">
        <v>6.2376020409999997</v>
      </c>
      <c r="BO2">
        <v>5.7118433790000003</v>
      </c>
      <c r="BP2">
        <v>6.5539391350000002</v>
      </c>
      <c r="BQ2">
        <v>6.2405913330000002</v>
      </c>
      <c r="BR2">
        <v>6.3255263570000002</v>
      </c>
      <c r="BS2">
        <v>6.1353277000000004</v>
      </c>
      <c r="BT2">
        <v>7.3283729500000003</v>
      </c>
      <c r="BU2">
        <v>6.5079180719999998</v>
      </c>
      <c r="BV2">
        <v>6.0355310800000002</v>
      </c>
      <c r="BW2">
        <v>6.4092140180000001</v>
      </c>
      <c r="BX2">
        <v>7.2277935810000002</v>
      </c>
      <c r="BY2">
        <v>5.4667264209999997</v>
      </c>
      <c r="BZ2">
        <v>6.6628680689999999</v>
      </c>
      <c r="CA2">
        <v>6.4754505800000004</v>
      </c>
      <c r="CB2">
        <v>6.4243159490000004</v>
      </c>
      <c r="CC2">
        <v>6.415855723</v>
      </c>
      <c r="CD2">
        <v>7.1632725859999997</v>
      </c>
      <c r="CE2">
        <v>6.6701805409999997</v>
      </c>
      <c r="CF2">
        <v>7.2578336950000004</v>
      </c>
      <c r="CG2">
        <v>6.5882593790000001</v>
      </c>
      <c r="CH2">
        <v>6.0278830189999999</v>
      </c>
      <c r="CI2">
        <v>6.6010275119999999</v>
      </c>
      <c r="CJ2">
        <v>5.0827776370000004</v>
      </c>
      <c r="CK2">
        <v>6.43446242</v>
      </c>
      <c r="CL2">
        <v>6.3170822869999999</v>
      </c>
      <c r="CM2">
        <v>6.8543230480000004</v>
      </c>
      <c r="CN2">
        <v>6.2637386599999996</v>
      </c>
      <c r="CO2">
        <v>5.5836195420000001</v>
      </c>
      <c r="CP2">
        <v>5.8176193930000002</v>
      </c>
      <c r="CQ2">
        <v>5.7848386659999997</v>
      </c>
      <c r="CR2">
        <v>6.2556111510000001</v>
      </c>
      <c r="CS2">
        <v>5.5407352879999996</v>
      </c>
      <c r="CT2">
        <v>7.108480599</v>
      </c>
      <c r="CU2">
        <v>6.1920348860000001</v>
      </c>
      <c r="CV2">
        <v>5.991937858</v>
      </c>
      <c r="CW2">
        <v>7.0143517879999999</v>
      </c>
      <c r="CX2">
        <v>7.7015614269999997</v>
      </c>
      <c r="CY2">
        <v>5.6827262000000003</v>
      </c>
      <c r="CZ2">
        <v>7.1713712899999997</v>
      </c>
      <c r="DA2">
        <v>5.7294279870000002</v>
      </c>
      <c r="DB2">
        <v>6.8100684420000004</v>
      </c>
      <c r="DC2">
        <v>6.142340087</v>
      </c>
      <c r="DD2">
        <v>6.7514070180000001</v>
      </c>
      <c r="DE2">
        <v>7.0041146420000002</v>
      </c>
      <c r="DF2">
        <v>6.3157725200000003</v>
      </c>
      <c r="DG2">
        <v>7.030275455</v>
      </c>
      <c r="DH2">
        <v>6.7200851730000002</v>
      </c>
      <c r="DI2">
        <v>6.0296273170000001</v>
      </c>
      <c r="DJ2">
        <v>7.1661982819999999</v>
      </c>
      <c r="DK2">
        <v>6.1028637950000002</v>
      </c>
      <c r="DL2">
        <v>6.4396436259999996</v>
      </c>
      <c r="DM2">
        <v>7.2527615609999998</v>
      </c>
      <c r="DN2">
        <v>6.132510999</v>
      </c>
      <c r="DO2">
        <v>6.7397645830000004</v>
      </c>
      <c r="DP2">
        <v>6.2205916600000002</v>
      </c>
      <c r="DQ2">
        <v>6.7106978750000001</v>
      </c>
      <c r="DR2">
        <v>7.299573605</v>
      </c>
      <c r="DS2">
        <v>6.0145751890000003</v>
      </c>
      <c r="DT2">
        <v>5.8546348989999997</v>
      </c>
      <c r="DU2">
        <v>5.7459671979999998</v>
      </c>
      <c r="DV2">
        <v>6.3766537840000002</v>
      </c>
      <c r="DW2">
        <v>6.2273747730000002</v>
      </c>
      <c r="DX2">
        <v>7.1660149119999996</v>
      </c>
      <c r="DY2">
        <v>6.3889811009999997</v>
      </c>
      <c r="DZ2">
        <v>5.6131659469999997</v>
      </c>
      <c r="EA2">
        <v>6.5564736540000004</v>
      </c>
      <c r="EB2">
        <v>6.4816299969999998</v>
      </c>
      <c r="EC2">
        <v>6.4077931399999999</v>
      </c>
      <c r="ED2">
        <v>7.6187194390000004</v>
      </c>
      <c r="EE2">
        <v>6.0144218140000003</v>
      </c>
      <c r="EF2">
        <v>5.599603771</v>
      </c>
      <c r="EG2">
        <v>7.0118848680000001</v>
      </c>
      <c r="EH2">
        <v>6.4970406719999998</v>
      </c>
      <c r="EI2">
        <v>6.9207973259999997</v>
      </c>
      <c r="EJ2">
        <v>7.0458660929999999</v>
      </c>
      <c r="EK2">
        <v>7.1780210389999999</v>
      </c>
      <c r="EL2">
        <v>7.1369318509999999</v>
      </c>
      <c r="EM2">
        <v>6.7950838349999998</v>
      </c>
      <c r="EN2">
        <v>6.2957031189999997</v>
      </c>
      <c r="EO2">
        <v>6.3641142999999998</v>
      </c>
      <c r="EP2">
        <v>6.0888822190000003</v>
      </c>
      <c r="EQ2">
        <v>7.0019323230000001</v>
      </c>
      <c r="ER2">
        <v>6.7331232249999999</v>
      </c>
      <c r="ES2">
        <v>6.3921063130000002</v>
      </c>
      <c r="ET2">
        <v>6.0921892130000002</v>
      </c>
      <c r="EU2">
        <v>6.7398217430000003</v>
      </c>
      <c r="EV2">
        <v>6.2343774209999996</v>
      </c>
      <c r="EW2">
        <v>5.9947041429999999</v>
      </c>
      <c r="EX2">
        <v>6.7020794969999997</v>
      </c>
      <c r="EY2">
        <v>5.6339162290000004</v>
      </c>
      <c r="EZ2">
        <v>6.7448296990000003</v>
      </c>
      <c r="FA2">
        <v>6.9842433789999996</v>
      </c>
      <c r="FB2">
        <v>6.953639817</v>
      </c>
      <c r="FC2">
        <v>6.3448244840000001</v>
      </c>
      <c r="FD2">
        <v>7.0744694709999996</v>
      </c>
      <c r="FE2">
        <v>6.2983116069999996</v>
      </c>
      <c r="FF2">
        <v>6.2568968590000003</v>
      </c>
      <c r="FG2">
        <v>6.2870886370000001</v>
      </c>
      <c r="FH2">
        <v>5.7048773840000004</v>
      </c>
      <c r="FI2">
        <v>6.5352601110000004</v>
      </c>
      <c r="FJ2">
        <v>6.5532807850000001</v>
      </c>
      <c r="FK2">
        <v>6.9159713910000002</v>
      </c>
      <c r="FL2">
        <v>5.7142376639999997</v>
      </c>
      <c r="FM2">
        <v>6.6470633880000003</v>
      </c>
      <c r="FN2">
        <v>5.9828079130000003</v>
      </c>
      <c r="FO2">
        <v>5.9527440890000003</v>
      </c>
      <c r="FP2">
        <v>6.9167725320000004</v>
      </c>
      <c r="FQ2">
        <v>6.0787597910000004</v>
      </c>
      <c r="FR2">
        <v>5.5320810649999999</v>
      </c>
      <c r="FS2">
        <v>5.9448880730000004</v>
      </c>
      <c r="FT2">
        <v>7.2390365460000003</v>
      </c>
      <c r="FU2">
        <v>5.2379494060000003</v>
      </c>
      <c r="FV2">
        <v>6.8235338700000003</v>
      </c>
      <c r="FW2">
        <v>5.5316524009999997</v>
      </c>
      <c r="FX2">
        <v>7.2381241989999996</v>
      </c>
      <c r="FY2">
        <v>7.1687598289999999</v>
      </c>
      <c r="FZ2">
        <v>6.1943402799999996</v>
      </c>
      <c r="GA2">
        <v>7.0038846560000003</v>
      </c>
      <c r="GB2">
        <v>6.268919329</v>
      </c>
      <c r="GC2">
        <v>6.2198974460000001</v>
      </c>
      <c r="GD2">
        <v>5.5531683989999996</v>
      </c>
      <c r="GE2">
        <v>6.5902119470000002</v>
      </c>
      <c r="GF2">
        <v>6.5423724090000004</v>
      </c>
      <c r="GG2">
        <v>6.200284474</v>
      </c>
      <c r="GH2">
        <v>6.4144297549999996</v>
      </c>
      <c r="GI2">
        <v>5.9231405349999999</v>
      </c>
      <c r="GJ2">
        <v>5.9137790140000002</v>
      </c>
      <c r="GK2">
        <v>5.821043478</v>
      </c>
      <c r="GL2">
        <v>7.6661661130000001</v>
      </c>
      <c r="GM2">
        <v>6.7926478790000004</v>
      </c>
      <c r="GN2">
        <v>6.4360181460000003</v>
      </c>
      <c r="GO2">
        <v>7.4303195999999998</v>
      </c>
      <c r="GP2">
        <v>5.8230354919999998</v>
      </c>
      <c r="GQ2">
        <v>6.4099836269999999</v>
      </c>
      <c r="GR2">
        <v>6.4448017069999999</v>
      </c>
      <c r="GS2">
        <v>5.8414818200000003</v>
      </c>
      <c r="GT2">
        <v>6.2802972490000002</v>
      </c>
      <c r="GU2">
        <v>6.814571892</v>
      </c>
      <c r="GV2">
        <v>7.2515770489999998</v>
      </c>
      <c r="GW2">
        <v>6.7739001339999998</v>
      </c>
      <c r="GX2">
        <v>6.4754442660000002</v>
      </c>
      <c r="GY2">
        <v>6.9542767740000002</v>
      </c>
      <c r="GZ2">
        <v>6.6309335750000002</v>
      </c>
      <c r="HA2">
        <v>6.1790090290000004</v>
      </c>
      <c r="HB2">
        <v>5.6326580330000002</v>
      </c>
      <c r="HC2">
        <v>7.265646845</v>
      </c>
      <c r="HD2">
        <v>7.0677481469999996</v>
      </c>
      <c r="HE2">
        <v>6.6839257730000003</v>
      </c>
      <c r="HF2">
        <v>6.7872858459999996</v>
      </c>
      <c r="HG2">
        <v>6.3647480969999997</v>
      </c>
      <c r="HH2">
        <v>7.0285772599999996</v>
      </c>
      <c r="HI2">
        <v>6.4792414660000004</v>
      </c>
      <c r="HJ2">
        <v>6.6317000320000004</v>
      </c>
      <c r="HK2">
        <v>5.9083533199999998</v>
      </c>
      <c r="HL2">
        <v>6.9149432669999999</v>
      </c>
      <c r="HM2">
        <v>6.5293197420000002</v>
      </c>
      <c r="HN2">
        <v>6.0820814719999996</v>
      </c>
      <c r="HO2">
        <v>7.2234050700000001</v>
      </c>
      <c r="HP2">
        <v>7.4726890859999999</v>
      </c>
      <c r="HQ2">
        <v>6.2860730050000004</v>
      </c>
      <c r="HR2">
        <v>7.5349461379999996</v>
      </c>
      <c r="HS2">
        <v>6.0371986270000004</v>
      </c>
      <c r="HT2">
        <v>6.3182192820000003</v>
      </c>
      <c r="HU2">
        <v>6.9251986580000002</v>
      </c>
      <c r="HV2">
        <v>6.6064165050000003</v>
      </c>
      <c r="HW2">
        <v>6.6445639529999996</v>
      </c>
      <c r="HX2">
        <v>7.1966591199999996</v>
      </c>
      <c r="HY2">
        <v>6.0470956979999997</v>
      </c>
      <c r="HZ2">
        <v>6.2599695070000001</v>
      </c>
      <c r="IA2">
        <v>6.3535569609999998</v>
      </c>
      <c r="IB2">
        <v>7.089487342</v>
      </c>
      <c r="IC2">
        <v>7.2004960090000001</v>
      </c>
      <c r="ID2">
        <v>6.7041185519999997</v>
      </c>
      <c r="IE2">
        <v>6.1748305160000001</v>
      </c>
      <c r="IF2">
        <v>6.4602169519999997</v>
      </c>
      <c r="IG2">
        <v>6.054032705</v>
      </c>
      <c r="IH2">
        <v>6.4077723979999996</v>
      </c>
      <c r="II2">
        <v>6.5109963100000003</v>
      </c>
      <c r="IJ2">
        <v>7.2428940649999998</v>
      </c>
      <c r="IK2">
        <v>7.1401537570000002</v>
      </c>
      <c r="IL2">
        <v>6.5882211440000003</v>
      </c>
      <c r="IM2">
        <v>6.0600870259999997</v>
      </c>
      <c r="IN2">
        <v>6.6752259980000002</v>
      </c>
      <c r="IO2">
        <v>6.4374814929999999</v>
      </c>
      <c r="IP2">
        <v>5.702998258</v>
      </c>
      <c r="IQ2">
        <v>7.3983531210000004</v>
      </c>
      <c r="IR2">
        <v>6.5890639100000001</v>
      </c>
      <c r="IS2">
        <v>5.9726351639999997</v>
      </c>
      <c r="IT2">
        <v>6.8801801850000004</v>
      </c>
      <c r="IU2">
        <v>6.3558023400000003</v>
      </c>
      <c r="IV2">
        <v>6.3764186450000002</v>
      </c>
      <c r="IW2">
        <v>7.2885575300000003</v>
      </c>
      <c r="IX2">
        <v>5.9913268229999996</v>
      </c>
      <c r="IY2">
        <v>7.0483670869999999</v>
      </c>
      <c r="IZ2">
        <v>7.36347855</v>
      </c>
      <c r="JA2">
        <v>6.7473412540000002</v>
      </c>
      <c r="JB2">
        <v>5.5744320570000001</v>
      </c>
      <c r="JC2">
        <v>6.6666601190000003</v>
      </c>
      <c r="JD2">
        <v>6.3626566499999999</v>
      </c>
      <c r="JE2">
        <v>5.9755278980000002</v>
      </c>
      <c r="JF2">
        <v>5.5680882829999998</v>
      </c>
      <c r="JG2">
        <v>6.2826452919999998</v>
      </c>
      <c r="JH2">
        <v>6.7916371130000002</v>
      </c>
      <c r="JI2">
        <v>6.8096564309999996</v>
      </c>
      <c r="JJ2">
        <v>5.8384283760000004</v>
      </c>
      <c r="JK2">
        <v>6.9098880149999999</v>
      </c>
      <c r="JL2">
        <v>7.3801931249999999</v>
      </c>
      <c r="JM2">
        <v>6.5474254930000004</v>
      </c>
      <c r="JN2">
        <v>6.4643718100000003</v>
      </c>
      <c r="JO2">
        <v>7.1615313799999996</v>
      </c>
      <c r="JP2">
        <v>6.7720471069999997</v>
      </c>
      <c r="JQ2">
        <v>6.4422100130000004</v>
      </c>
      <c r="JR2">
        <v>6.1916691970000004</v>
      </c>
      <c r="JS2">
        <v>7.1147715659999999</v>
      </c>
      <c r="JT2">
        <v>7.3104037210000001</v>
      </c>
      <c r="JU2">
        <v>6.7236141089999997</v>
      </c>
      <c r="JV2">
        <v>6.2510584170000003</v>
      </c>
      <c r="JW2">
        <v>5.6895926049999996</v>
      </c>
      <c r="JX2">
        <v>7.0899382470000001</v>
      </c>
      <c r="JY2">
        <v>6.3723645360000001</v>
      </c>
      <c r="JZ2">
        <v>6.3103787760000003</v>
      </c>
      <c r="KA2">
        <v>6.6089485899999998</v>
      </c>
      <c r="KB2">
        <v>6.5104324480000004</v>
      </c>
      <c r="KC2">
        <v>6.6051395399999997</v>
      </c>
      <c r="KD2">
        <v>7.0210403489999997</v>
      </c>
      <c r="KE2">
        <v>6.4367963660000003</v>
      </c>
      <c r="KF2">
        <v>7.1163425489999996</v>
      </c>
      <c r="KG2">
        <v>6.5119727049999998</v>
      </c>
      <c r="KH2">
        <v>7.475529409</v>
      </c>
      <c r="KI2">
        <v>6.7815226900000001</v>
      </c>
      <c r="KJ2">
        <v>7.0945071290000001</v>
      </c>
      <c r="KK2">
        <v>5.8279295109999998</v>
      </c>
      <c r="KL2">
        <v>6.9981887739999999</v>
      </c>
      <c r="KM2">
        <v>7.4085703990000003</v>
      </c>
      <c r="KN2">
        <v>7.7165824340000002</v>
      </c>
      <c r="KO2">
        <v>6.569913143</v>
      </c>
      <c r="KP2">
        <v>6.6795392419999997</v>
      </c>
      <c r="KQ2">
        <v>6.3950753459999996</v>
      </c>
      <c r="KR2">
        <v>7.0132138550000001</v>
      </c>
      <c r="KS2">
        <v>7.1953201130000002</v>
      </c>
      <c r="KT2">
        <v>7.0257649989999997</v>
      </c>
      <c r="KU2">
        <v>7.2753950969999996</v>
      </c>
      <c r="KV2">
        <v>7.2731028049999997</v>
      </c>
      <c r="KW2">
        <v>6.7623835310000002</v>
      </c>
      <c r="KX2">
        <v>6.9633412449999996</v>
      </c>
      <c r="KY2">
        <v>7.7983450269999999</v>
      </c>
      <c r="KZ2">
        <v>6.3918296989999996</v>
      </c>
      <c r="LA2">
        <v>6.9966572090000003</v>
      </c>
      <c r="LB2">
        <v>6.60887242</v>
      </c>
      <c r="LC2">
        <v>6.9914567270000001</v>
      </c>
      <c r="LD2">
        <v>7.3633363039999997</v>
      </c>
      <c r="LE2">
        <v>6.6285147699999998</v>
      </c>
      <c r="LF2">
        <v>6.8787657869999999</v>
      </c>
      <c r="LG2">
        <v>7.3777509229999998</v>
      </c>
      <c r="LH2">
        <v>7.6145938940000004</v>
      </c>
      <c r="LI2">
        <v>6.8524101220000002</v>
      </c>
      <c r="LJ2">
        <v>7.5308707290000001</v>
      </c>
      <c r="LK2">
        <v>6.4196824100000001</v>
      </c>
      <c r="LL2">
        <v>6.7564624279999999</v>
      </c>
      <c r="LM2">
        <v>6.5690891540000003</v>
      </c>
      <c r="LO2" s="5" t="s">
        <v>960</v>
      </c>
      <c r="LP2">
        <v>6.3858187549999998</v>
      </c>
      <c r="LQ2">
        <v>6.3890927560000002</v>
      </c>
      <c r="LR2">
        <v>6.5163763330000002</v>
      </c>
      <c r="LS2">
        <v>6.6072796059999996</v>
      </c>
      <c r="LT2">
        <v>6.4099832399999999</v>
      </c>
      <c r="LU2">
        <v>6.4394520789999996</v>
      </c>
      <c r="LV2">
        <v>6.5664418019999999</v>
      </c>
      <c r="LW2">
        <v>6.0469765520000003</v>
      </c>
      <c r="LX2">
        <v>6.608318519</v>
      </c>
      <c r="LY2">
        <v>6.5717327369999996</v>
      </c>
      <c r="LZ2">
        <v>6.3444031829999998</v>
      </c>
      <c r="MA2">
        <v>6.7065156769999996</v>
      </c>
      <c r="MB2">
        <v>6.4451837840000001</v>
      </c>
      <c r="MC2">
        <v>6.4404934669999996</v>
      </c>
      <c r="MD2">
        <v>6.30392581</v>
      </c>
      <c r="ME2">
        <v>6.2204559770000003</v>
      </c>
      <c r="MF2">
        <v>6.6637333920000001</v>
      </c>
      <c r="MG2">
        <v>6.6291245930000002</v>
      </c>
      <c r="MH2">
        <v>6.6553439750000001</v>
      </c>
      <c r="MI2">
        <v>6.5659536520000001</v>
      </c>
      <c r="MJ2">
        <v>6.5604902200000001</v>
      </c>
      <c r="MK2">
        <v>6.5525624279999999</v>
      </c>
      <c r="ML2">
        <v>6.5806768699999996</v>
      </c>
      <c r="MM2">
        <v>6.5648593130000004</v>
      </c>
      <c r="MN2">
        <v>6.913241288</v>
      </c>
      <c r="MO2">
        <v>6.9808306809999996</v>
      </c>
      <c r="MP2">
        <v>6.9659838059999997</v>
      </c>
    </row>
    <row r="3" spans="1:354" x14ac:dyDescent="0.3">
      <c r="A3" s="5" t="s">
        <v>961</v>
      </c>
      <c r="B3">
        <v>2.6802867159999999</v>
      </c>
      <c r="C3">
        <v>2.5703447260000001</v>
      </c>
      <c r="D3">
        <v>2.9924426340000001</v>
      </c>
      <c r="E3">
        <v>3.191294622</v>
      </c>
      <c r="F3">
        <v>2.9013301409999999</v>
      </c>
      <c r="G3">
        <v>3.0065479270000002</v>
      </c>
      <c r="H3">
        <v>3.096364194</v>
      </c>
      <c r="I3">
        <v>3.0161442909999998</v>
      </c>
      <c r="J3">
        <v>2.6149704279999999</v>
      </c>
      <c r="K3">
        <v>3.0870413480000001</v>
      </c>
      <c r="L3">
        <v>2.7894266249999999</v>
      </c>
      <c r="M3">
        <v>3.1588298049999999</v>
      </c>
      <c r="N3">
        <v>3.2559362759999999</v>
      </c>
      <c r="O3">
        <v>3.161675443</v>
      </c>
      <c r="P3">
        <v>3.0849206379999998</v>
      </c>
      <c r="Q3">
        <v>2.6814790390000001</v>
      </c>
      <c r="R3">
        <v>2.969640075</v>
      </c>
      <c r="S3">
        <v>3.1537645319999998</v>
      </c>
      <c r="T3">
        <v>2.9167085799999999</v>
      </c>
      <c r="U3">
        <v>3.0135888460000002</v>
      </c>
      <c r="V3">
        <v>2.6867683269999998</v>
      </c>
      <c r="W3">
        <v>3.0406651660000001</v>
      </c>
      <c r="X3">
        <v>2.8771890600000001</v>
      </c>
      <c r="Y3">
        <v>2.9046913270000001</v>
      </c>
      <c r="Z3">
        <v>3.4124172929999999</v>
      </c>
      <c r="AA3">
        <v>2.9863080489999998</v>
      </c>
      <c r="AB3">
        <v>3.0434658790000002</v>
      </c>
      <c r="AC3">
        <v>3.2346996730000002</v>
      </c>
      <c r="AD3">
        <v>3.1974347330000001</v>
      </c>
      <c r="AE3">
        <v>3.2445529460000002</v>
      </c>
      <c r="AF3">
        <v>2.8747227199999998</v>
      </c>
      <c r="AG3">
        <v>2.8391020779999998</v>
      </c>
      <c r="AH3">
        <v>3.083027376</v>
      </c>
      <c r="AI3">
        <v>3.3581943019999998</v>
      </c>
      <c r="AJ3">
        <v>3.194106433</v>
      </c>
      <c r="AK3">
        <v>2.8120128539999998</v>
      </c>
      <c r="AL3">
        <v>3.2712190479999999</v>
      </c>
      <c r="AM3">
        <v>2.9397919340000001</v>
      </c>
      <c r="AN3">
        <v>2.3862242820000001</v>
      </c>
      <c r="AO3">
        <v>2.9082798360000002</v>
      </c>
      <c r="AP3">
        <v>3.176632498</v>
      </c>
      <c r="AQ3">
        <v>3.0488523889999999</v>
      </c>
      <c r="AR3">
        <v>3.3413894339999999</v>
      </c>
      <c r="AS3">
        <v>3.2582984490000002</v>
      </c>
      <c r="AT3">
        <v>3.4892908230000002</v>
      </c>
      <c r="AU3">
        <v>2.911260945</v>
      </c>
      <c r="AV3">
        <v>3.26567943</v>
      </c>
      <c r="AW3">
        <v>2.9379418799999999</v>
      </c>
      <c r="AX3">
        <v>3.0534298299999998</v>
      </c>
      <c r="AY3">
        <v>3.555416465</v>
      </c>
      <c r="AZ3">
        <v>2.9143537269999999</v>
      </c>
      <c r="BA3">
        <v>3.0414577880000002</v>
      </c>
      <c r="BB3">
        <v>3.1689891160000001</v>
      </c>
      <c r="BC3">
        <v>3.3125847249999998</v>
      </c>
      <c r="BD3">
        <v>2.9402237210000002</v>
      </c>
      <c r="BE3">
        <v>2.63094261</v>
      </c>
      <c r="BF3">
        <v>3.1966885089999999</v>
      </c>
      <c r="BG3">
        <v>2.8113814160000001</v>
      </c>
      <c r="BH3">
        <v>3.0524640669999998</v>
      </c>
      <c r="BI3">
        <v>2.8546733710000001</v>
      </c>
      <c r="BJ3">
        <v>2.8594535780000001</v>
      </c>
      <c r="BK3">
        <v>3.2308341710000001</v>
      </c>
      <c r="BL3">
        <v>3.4566162669999998</v>
      </c>
      <c r="BM3">
        <v>3.059116612</v>
      </c>
      <c r="BN3">
        <v>3.6879099950000001</v>
      </c>
      <c r="BO3">
        <v>2.912130426</v>
      </c>
      <c r="BP3">
        <v>3.6317837310000001</v>
      </c>
      <c r="BQ3">
        <v>2.7334800700000002</v>
      </c>
      <c r="BR3">
        <v>3.1127800219999999</v>
      </c>
      <c r="BS3">
        <v>3.0614055910000002</v>
      </c>
      <c r="BT3">
        <v>3.2015180989999998</v>
      </c>
      <c r="BU3">
        <v>2.9638962580000001</v>
      </c>
      <c r="BV3">
        <v>3.1741659250000001</v>
      </c>
      <c r="BW3">
        <v>3.1368875109999999</v>
      </c>
      <c r="BX3">
        <v>2.8521810599999999</v>
      </c>
      <c r="BY3">
        <v>2.6988690150000001</v>
      </c>
      <c r="BZ3">
        <v>3.069599068</v>
      </c>
      <c r="CA3">
        <v>3.0152035150000001</v>
      </c>
      <c r="CB3">
        <v>2.780656843</v>
      </c>
      <c r="CC3">
        <v>3.3430011469999998</v>
      </c>
      <c r="CD3">
        <v>3.3452194749999999</v>
      </c>
      <c r="CE3">
        <v>3.0473660759999999</v>
      </c>
      <c r="CF3">
        <v>3.059470616</v>
      </c>
      <c r="CG3">
        <v>3.666392798</v>
      </c>
      <c r="CH3">
        <v>3.6261919260000002</v>
      </c>
      <c r="CI3">
        <v>3.5010597410000002</v>
      </c>
      <c r="CJ3">
        <v>2.68346426</v>
      </c>
      <c r="CK3">
        <v>3.5371362940000002</v>
      </c>
      <c r="CL3">
        <v>3.216251443</v>
      </c>
      <c r="CM3">
        <v>3.0019713659999998</v>
      </c>
      <c r="CN3">
        <v>2.8052482109999999</v>
      </c>
      <c r="CO3">
        <v>2.4779708029999998</v>
      </c>
      <c r="CP3">
        <v>2.677868669</v>
      </c>
      <c r="CQ3">
        <v>2.9534465750000001</v>
      </c>
      <c r="CR3">
        <v>2.929529783</v>
      </c>
      <c r="CS3">
        <v>3.0116361299999999</v>
      </c>
      <c r="CT3">
        <v>3.2521315550000001</v>
      </c>
      <c r="CU3">
        <v>3.053771883</v>
      </c>
      <c r="CV3">
        <v>2.8380435629999998</v>
      </c>
      <c r="CW3">
        <v>3.3613311989999999</v>
      </c>
      <c r="CX3">
        <v>2.8061634390000001</v>
      </c>
      <c r="CY3">
        <v>2.7136433690000001</v>
      </c>
      <c r="CZ3">
        <v>2.9114366949999999</v>
      </c>
      <c r="DA3">
        <v>3.0519090200000001</v>
      </c>
      <c r="DB3">
        <v>3.011806435</v>
      </c>
      <c r="DC3">
        <v>2.7248112519999999</v>
      </c>
      <c r="DD3">
        <v>3.142441743</v>
      </c>
      <c r="DE3">
        <v>3.2695238519999998</v>
      </c>
      <c r="DF3">
        <v>3.147845571</v>
      </c>
      <c r="DG3">
        <v>3.2377387199999998</v>
      </c>
      <c r="DH3">
        <v>3.0100903799999998</v>
      </c>
      <c r="DI3">
        <v>2.9155274840000001</v>
      </c>
      <c r="DJ3">
        <v>2.944390072</v>
      </c>
      <c r="DK3">
        <v>2.9043044240000002</v>
      </c>
      <c r="DL3">
        <v>2.8995256980000002</v>
      </c>
      <c r="DM3">
        <v>4.0751187949999998</v>
      </c>
      <c r="DN3">
        <v>2.8011428029999998</v>
      </c>
      <c r="DO3">
        <v>3.1878092850000002</v>
      </c>
      <c r="DP3">
        <v>2.8751723579999999</v>
      </c>
      <c r="DQ3">
        <v>2.640773405</v>
      </c>
      <c r="DR3">
        <v>3.3623806639999998</v>
      </c>
      <c r="DS3">
        <v>2.9827511269999998</v>
      </c>
      <c r="DT3">
        <v>2.8557012560000001</v>
      </c>
      <c r="DU3">
        <v>3.1329147979999998</v>
      </c>
      <c r="DV3">
        <v>3.3229476650000001</v>
      </c>
      <c r="DW3">
        <v>3.237508767</v>
      </c>
      <c r="DX3">
        <v>2.5152215099999999</v>
      </c>
      <c r="DY3">
        <v>2.3540799880000001</v>
      </c>
      <c r="DZ3">
        <v>3.0853239179999998</v>
      </c>
      <c r="EA3">
        <v>2.6255176009999999</v>
      </c>
      <c r="EB3">
        <v>2.7433535789999999</v>
      </c>
      <c r="EC3">
        <v>2.5089266889999999</v>
      </c>
      <c r="ED3">
        <v>3.4358147630000002</v>
      </c>
      <c r="EE3">
        <v>3.6619237820000001</v>
      </c>
      <c r="EF3">
        <v>3.042028352</v>
      </c>
      <c r="EG3">
        <v>3.2099532040000001</v>
      </c>
      <c r="EH3">
        <v>3.1407642290000002</v>
      </c>
      <c r="EI3">
        <v>3.1411953029999999</v>
      </c>
      <c r="EJ3">
        <v>2.7791087299999999</v>
      </c>
      <c r="EK3">
        <v>2.759552029</v>
      </c>
      <c r="EL3">
        <v>3.5393252099999999</v>
      </c>
      <c r="EM3">
        <v>3.0563090260000001</v>
      </c>
      <c r="EN3">
        <v>3.051976078</v>
      </c>
      <c r="EO3">
        <v>3.0760407000000001</v>
      </c>
      <c r="EP3">
        <v>2.871157889</v>
      </c>
      <c r="EQ3">
        <v>2.924485743</v>
      </c>
      <c r="ER3">
        <v>2.6047371070000001</v>
      </c>
      <c r="ES3">
        <v>2.9707334749999998</v>
      </c>
      <c r="ET3">
        <v>3.190536099</v>
      </c>
      <c r="EU3">
        <v>3.2627067730000001</v>
      </c>
      <c r="EV3">
        <v>2.7178428669999999</v>
      </c>
      <c r="EW3">
        <v>2.4182643939999999</v>
      </c>
      <c r="EX3">
        <v>2.8618413509999998</v>
      </c>
      <c r="EY3">
        <v>3.012215098</v>
      </c>
      <c r="EZ3">
        <v>3.0485425880000001</v>
      </c>
      <c r="FA3">
        <v>3.1102035360000002</v>
      </c>
      <c r="FB3">
        <v>2.9187270440000002</v>
      </c>
      <c r="FC3">
        <v>2.7719340770000001</v>
      </c>
      <c r="FD3">
        <v>3.4090387089999998</v>
      </c>
      <c r="FE3">
        <v>3.1383085469999998</v>
      </c>
      <c r="FF3">
        <v>3.1541468570000002</v>
      </c>
      <c r="FG3">
        <v>2.8862270840000002</v>
      </c>
      <c r="FH3">
        <v>2.789080196</v>
      </c>
      <c r="FI3">
        <v>2.7263990009999999</v>
      </c>
      <c r="FJ3">
        <v>3.105007343</v>
      </c>
      <c r="FK3">
        <v>3.095903979</v>
      </c>
      <c r="FL3">
        <v>2.6610696250000001</v>
      </c>
      <c r="FM3">
        <v>2.9660434470000001</v>
      </c>
      <c r="FN3">
        <v>2.8069729489999999</v>
      </c>
      <c r="FO3">
        <v>2.8953145440000001</v>
      </c>
      <c r="FP3">
        <v>3.138163123</v>
      </c>
      <c r="FQ3">
        <v>2.894702165</v>
      </c>
      <c r="FR3">
        <v>3.0288521149999998</v>
      </c>
      <c r="FS3">
        <v>2.7585871860000002</v>
      </c>
      <c r="FT3">
        <v>2.9175819719999998</v>
      </c>
      <c r="FU3">
        <v>2.586562985</v>
      </c>
      <c r="FV3">
        <v>3.6715596939999999</v>
      </c>
      <c r="FW3">
        <v>2.7347294670000002</v>
      </c>
      <c r="FX3">
        <v>2.9482619990000001</v>
      </c>
      <c r="FY3">
        <v>3.0346957899999998</v>
      </c>
      <c r="FZ3">
        <v>3.0521795279999999</v>
      </c>
      <c r="GA3">
        <v>3.1072224049999999</v>
      </c>
      <c r="GB3">
        <v>3.0679240939999999</v>
      </c>
      <c r="GC3">
        <v>2.992393029</v>
      </c>
      <c r="GD3">
        <v>2.9719014800000001</v>
      </c>
      <c r="GE3">
        <v>3.485286984</v>
      </c>
      <c r="GF3">
        <v>2.6505381950000002</v>
      </c>
      <c r="GG3">
        <v>2.8835979109999998</v>
      </c>
      <c r="GH3">
        <v>3.4292013259999998</v>
      </c>
      <c r="GI3">
        <v>3.0499542059999998</v>
      </c>
      <c r="GJ3">
        <v>2.833679649</v>
      </c>
      <c r="GK3">
        <v>3.0707348240000001</v>
      </c>
      <c r="GL3">
        <v>3.0701770900000001</v>
      </c>
      <c r="GM3">
        <v>2.8856015620000002</v>
      </c>
      <c r="GN3">
        <v>2.918440903</v>
      </c>
      <c r="GO3">
        <v>2.7543861930000002</v>
      </c>
      <c r="GP3">
        <v>2.4547395679999999</v>
      </c>
      <c r="GQ3">
        <v>2.985878418</v>
      </c>
      <c r="GR3">
        <v>2.5078720790000002</v>
      </c>
      <c r="GS3">
        <v>2.7543114640000002</v>
      </c>
      <c r="GT3">
        <v>2.5103934809999999</v>
      </c>
      <c r="GU3">
        <v>3.3187447090000002</v>
      </c>
      <c r="GV3">
        <v>3.0332021519999999</v>
      </c>
      <c r="GW3">
        <v>3.0843490610000002</v>
      </c>
      <c r="GX3">
        <v>2.9078509910000001</v>
      </c>
      <c r="GY3">
        <v>2.826757288</v>
      </c>
      <c r="GZ3">
        <v>3.137122121</v>
      </c>
      <c r="HA3">
        <v>3.0884051719999999</v>
      </c>
      <c r="HB3">
        <v>2.3462490279999999</v>
      </c>
      <c r="HC3">
        <v>3.3414040699999998</v>
      </c>
      <c r="HD3">
        <v>3.056354357</v>
      </c>
      <c r="HE3">
        <v>3.5647376849999999</v>
      </c>
      <c r="HF3">
        <v>2.9939261290000001</v>
      </c>
      <c r="HG3">
        <v>2.7572610750000002</v>
      </c>
      <c r="HH3">
        <v>2.548449025</v>
      </c>
      <c r="HI3">
        <v>3.1907225289999999</v>
      </c>
      <c r="HJ3">
        <v>3.3632967150000002</v>
      </c>
      <c r="HK3">
        <v>2.0678282430000001</v>
      </c>
      <c r="HL3">
        <v>3.1805698539999998</v>
      </c>
      <c r="HM3">
        <v>3.092406902</v>
      </c>
      <c r="HN3">
        <v>3.440899167</v>
      </c>
      <c r="HO3">
        <v>2.5780423799999999</v>
      </c>
      <c r="HP3">
        <v>3.581488856</v>
      </c>
      <c r="HQ3">
        <v>3.1016106379999999</v>
      </c>
      <c r="HR3">
        <v>2.5012130940000001</v>
      </c>
      <c r="HS3">
        <v>2.5362947770000002</v>
      </c>
      <c r="HT3">
        <v>2.631016845</v>
      </c>
      <c r="HU3">
        <v>3.3959932460000002</v>
      </c>
      <c r="HV3">
        <v>2.9850977269999999</v>
      </c>
      <c r="HW3">
        <v>2.9971949960000002</v>
      </c>
      <c r="HX3">
        <v>3.239070264</v>
      </c>
      <c r="HY3">
        <v>2.2926402170000002</v>
      </c>
      <c r="HZ3">
        <v>2.6631165600000002</v>
      </c>
      <c r="IA3">
        <v>3.4239188889999999</v>
      </c>
      <c r="IB3">
        <v>2.641586287</v>
      </c>
      <c r="IC3">
        <v>3.2740394959999999</v>
      </c>
      <c r="ID3">
        <v>3.3299992889999999</v>
      </c>
      <c r="IE3">
        <v>3.3064489899999998</v>
      </c>
      <c r="IF3">
        <v>2.9519797859999999</v>
      </c>
      <c r="IG3">
        <v>2.275042327</v>
      </c>
      <c r="IH3">
        <v>3.478449371</v>
      </c>
      <c r="II3">
        <v>2.9373047410000002</v>
      </c>
      <c r="IJ3">
        <v>2.9155322250000002</v>
      </c>
      <c r="IK3">
        <v>2.612525797</v>
      </c>
      <c r="IL3">
        <v>2.6895222130000001</v>
      </c>
      <c r="IM3">
        <v>3.102093961</v>
      </c>
      <c r="IN3">
        <v>3.2561265389999998</v>
      </c>
      <c r="IO3">
        <v>3.2615567790000002</v>
      </c>
      <c r="IP3">
        <v>2.9366560530000001</v>
      </c>
      <c r="IQ3">
        <v>3.3634822789999999</v>
      </c>
      <c r="IR3">
        <v>3.337481275</v>
      </c>
      <c r="IS3">
        <v>2.6668069550000002</v>
      </c>
      <c r="IT3">
        <v>2.9821636520000001</v>
      </c>
      <c r="IU3">
        <v>3.1548103269999999</v>
      </c>
      <c r="IV3">
        <v>3.2518006169999998</v>
      </c>
      <c r="IW3">
        <v>2.659426055</v>
      </c>
      <c r="IX3">
        <v>2.2422754010000001</v>
      </c>
      <c r="IY3">
        <v>2.8655076080000002</v>
      </c>
      <c r="IZ3">
        <v>3.4818046919999999</v>
      </c>
      <c r="JA3">
        <v>3.6882386559999998</v>
      </c>
      <c r="JB3">
        <v>2.9906097580000002</v>
      </c>
      <c r="JC3">
        <v>3.2085176720000002</v>
      </c>
      <c r="JD3">
        <v>3.1295502449999999</v>
      </c>
      <c r="JE3">
        <v>3.0794620959999999</v>
      </c>
      <c r="JF3">
        <v>2.914076509</v>
      </c>
      <c r="JG3">
        <v>3.2143919009999999</v>
      </c>
      <c r="JH3">
        <v>2.2528817970000001</v>
      </c>
      <c r="JI3">
        <v>3.1541429540000001</v>
      </c>
      <c r="JJ3">
        <v>2.4452283100000001</v>
      </c>
      <c r="JK3">
        <v>3.22618494</v>
      </c>
      <c r="JL3">
        <v>3.0449490840000002</v>
      </c>
      <c r="JM3">
        <v>3.5912724900000002</v>
      </c>
      <c r="JN3">
        <v>2.9946439630000001</v>
      </c>
      <c r="JO3">
        <v>2.6552720929999998</v>
      </c>
      <c r="JP3">
        <v>3.108519888</v>
      </c>
      <c r="JQ3">
        <v>3.2446476130000002</v>
      </c>
      <c r="JR3">
        <v>2.3594580600000001</v>
      </c>
      <c r="JS3">
        <v>3.5807794209999999</v>
      </c>
      <c r="JT3">
        <v>3.3358016539999999</v>
      </c>
      <c r="JU3">
        <v>3.1286597820000002</v>
      </c>
      <c r="JV3">
        <v>2.293777763</v>
      </c>
      <c r="JW3">
        <v>2.936922311</v>
      </c>
      <c r="JX3">
        <v>3.072514956</v>
      </c>
      <c r="JY3">
        <v>3.0119586869999999</v>
      </c>
      <c r="JZ3">
        <v>2.5751735920000001</v>
      </c>
      <c r="KA3">
        <v>3.4152487009999999</v>
      </c>
      <c r="KB3">
        <v>3.2757613719999998</v>
      </c>
      <c r="KC3">
        <v>2.9333675509999999</v>
      </c>
      <c r="KD3">
        <v>3.5845847900000001</v>
      </c>
      <c r="KE3">
        <v>3.1520144139999999</v>
      </c>
      <c r="KF3">
        <v>3.4008187209999998</v>
      </c>
      <c r="KG3">
        <v>3.1045320759999999</v>
      </c>
      <c r="KH3">
        <v>3.3385556649999999</v>
      </c>
      <c r="KI3">
        <v>3.1955210479999998</v>
      </c>
      <c r="KJ3">
        <v>3.3440017630000001</v>
      </c>
      <c r="KK3">
        <v>2.9108217110000001</v>
      </c>
      <c r="KL3">
        <v>3.6263237629999998</v>
      </c>
      <c r="KM3">
        <v>3.193964292</v>
      </c>
      <c r="KN3">
        <v>3.318840808</v>
      </c>
      <c r="KO3">
        <v>2.8398334510000001</v>
      </c>
      <c r="KP3">
        <v>3.540266812</v>
      </c>
      <c r="KQ3">
        <v>3.1091269709999998</v>
      </c>
      <c r="KR3">
        <v>3.4487848130000001</v>
      </c>
      <c r="KS3">
        <v>3.5626520610000001</v>
      </c>
      <c r="KT3">
        <v>3.5057375319999999</v>
      </c>
      <c r="KU3">
        <v>3.1898277629999998</v>
      </c>
      <c r="KV3">
        <v>2.949894735</v>
      </c>
      <c r="KW3">
        <v>3.083281451</v>
      </c>
      <c r="KX3">
        <v>3.040879656</v>
      </c>
      <c r="KY3">
        <v>3.274713722</v>
      </c>
      <c r="KZ3">
        <v>3.2495078949999998</v>
      </c>
      <c r="LA3">
        <v>3.154161813</v>
      </c>
      <c r="LB3">
        <v>3.284051743</v>
      </c>
      <c r="LC3">
        <v>3.60958193</v>
      </c>
      <c r="LD3">
        <v>3.3980503249999998</v>
      </c>
      <c r="LE3">
        <v>3.6710017530000001</v>
      </c>
      <c r="LF3">
        <v>3.320542492</v>
      </c>
      <c r="LG3">
        <v>3.4707371220000001</v>
      </c>
      <c r="LH3">
        <v>3.4196453689999999</v>
      </c>
      <c r="LI3">
        <v>3.4579228739999999</v>
      </c>
      <c r="LJ3">
        <v>3.4358407149999999</v>
      </c>
      <c r="LK3">
        <v>3.0192446089999998</v>
      </c>
      <c r="LL3">
        <v>3.6303656919999998</v>
      </c>
      <c r="LM3">
        <v>3.3907117910000002</v>
      </c>
      <c r="LO3" s="5" t="s">
        <v>961</v>
      </c>
      <c r="LP3">
        <v>2.9254186209999999</v>
      </c>
      <c r="LQ3">
        <v>2.978918942</v>
      </c>
      <c r="LR3">
        <v>3.1066703609999999</v>
      </c>
      <c r="LS3">
        <v>3.0779050790000002</v>
      </c>
      <c r="LT3">
        <v>3.0443837789999999</v>
      </c>
      <c r="LU3">
        <v>3.159243735</v>
      </c>
      <c r="LV3">
        <v>3.0990844210000001</v>
      </c>
      <c r="LW3">
        <v>3.0351479330000002</v>
      </c>
      <c r="LX3">
        <v>3.011417834</v>
      </c>
      <c r="LY3">
        <v>3.0532865830000002</v>
      </c>
      <c r="LZ3">
        <v>2.8938856300000002</v>
      </c>
      <c r="MA3">
        <v>3.157832617</v>
      </c>
      <c r="MB3">
        <v>2.9161055770000002</v>
      </c>
      <c r="MC3">
        <v>2.9684904919999999</v>
      </c>
      <c r="MD3">
        <v>2.9513319990000002</v>
      </c>
      <c r="ME3">
        <v>3.0495511359999998</v>
      </c>
      <c r="MF3">
        <v>2.8565080570000001</v>
      </c>
      <c r="MG3">
        <v>2.979936623</v>
      </c>
      <c r="MH3">
        <v>2.9558883929999999</v>
      </c>
      <c r="MI3">
        <v>2.9483445690000001</v>
      </c>
      <c r="MJ3">
        <v>3.0464615159999999</v>
      </c>
      <c r="MK3">
        <v>3.0611805649999999</v>
      </c>
      <c r="ML3">
        <v>2.987184295</v>
      </c>
      <c r="MM3">
        <v>2.9932853210000001</v>
      </c>
      <c r="MN3">
        <v>3.2508177090000001</v>
      </c>
      <c r="MO3">
        <v>3.2590696019999998</v>
      </c>
      <c r="MP3">
        <v>3.425641368</v>
      </c>
    </row>
    <row r="4" spans="1:354" x14ac:dyDescent="0.3">
      <c r="A4" s="5" t="s">
        <v>962</v>
      </c>
      <c r="B4">
        <v>13.89744215</v>
      </c>
      <c r="C4">
        <v>15.03793696</v>
      </c>
      <c r="D4">
        <v>15.03793696</v>
      </c>
      <c r="E4">
        <v>14.815241500000001</v>
      </c>
      <c r="F4">
        <v>14.27760709</v>
      </c>
      <c r="G4">
        <v>15.57557137</v>
      </c>
      <c r="H4">
        <v>16.493370710000001</v>
      </c>
      <c r="I4">
        <v>14.65777203</v>
      </c>
      <c r="J4">
        <v>13.294581750000001</v>
      </c>
      <c r="K4">
        <v>16.716066179999999</v>
      </c>
      <c r="L4">
        <v>15.890510320000001</v>
      </c>
      <c r="M4">
        <v>16.335901239999998</v>
      </c>
      <c r="N4">
        <v>14.97271097</v>
      </c>
      <c r="O4">
        <v>15.890510320000001</v>
      </c>
      <c r="P4">
        <v>16.335901239999998</v>
      </c>
      <c r="Q4">
        <v>14.27760709</v>
      </c>
      <c r="R4">
        <v>15.10316295</v>
      </c>
      <c r="S4">
        <v>17.253700590000001</v>
      </c>
      <c r="T4">
        <v>15.51034538</v>
      </c>
      <c r="U4">
        <v>15.28764992</v>
      </c>
      <c r="V4">
        <v>13.294581750000001</v>
      </c>
      <c r="W4">
        <v>15.955736310000001</v>
      </c>
      <c r="X4">
        <v>14.65777203</v>
      </c>
      <c r="Y4">
        <v>14.97271097</v>
      </c>
      <c r="Z4">
        <v>15.955736310000001</v>
      </c>
      <c r="AA4">
        <v>14.2123811</v>
      </c>
      <c r="AB4">
        <v>15.35287591</v>
      </c>
      <c r="AC4">
        <v>16.335901239999998</v>
      </c>
      <c r="AD4">
        <v>15.955736310000001</v>
      </c>
      <c r="AE4">
        <v>14.97271097</v>
      </c>
      <c r="AF4">
        <v>17.476396050000002</v>
      </c>
      <c r="AG4">
        <v>14.435076560000001</v>
      </c>
      <c r="AH4">
        <v>16.493370710000001</v>
      </c>
      <c r="AI4">
        <v>15.890510320000001</v>
      </c>
      <c r="AJ4">
        <v>15.57557137</v>
      </c>
      <c r="AK4">
        <v>14.880467489999999</v>
      </c>
      <c r="AL4">
        <v>15.19540643</v>
      </c>
      <c r="AM4">
        <v>15.35287591</v>
      </c>
      <c r="AN4">
        <v>15.48332789</v>
      </c>
      <c r="AO4">
        <v>14.97271097</v>
      </c>
      <c r="AP4">
        <v>15.4181019</v>
      </c>
      <c r="AQ4">
        <v>15.955736310000001</v>
      </c>
      <c r="AR4">
        <v>15.733040839999999</v>
      </c>
      <c r="AS4">
        <v>16.716066179999999</v>
      </c>
      <c r="AT4">
        <v>15.28764992</v>
      </c>
      <c r="AU4">
        <v>17.476396050000002</v>
      </c>
      <c r="AV4">
        <v>16.873535650000001</v>
      </c>
      <c r="AW4">
        <v>15.03793696</v>
      </c>
      <c r="AX4">
        <v>16.493370710000001</v>
      </c>
      <c r="AY4">
        <v>15.890510320000001</v>
      </c>
      <c r="AZ4">
        <v>13.98968563</v>
      </c>
      <c r="BA4">
        <v>14.592546029999999</v>
      </c>
      <c r="BB4">
        <v>15.19540643</v>
      </c>
      <c r="BC4">
        <v>16.047979789999999</v>
      </c>
      <c r="BD4">
        <v>15.35287591</v>
      </c>
      <c r="BE4">
        <v>15.640797360000001</v>
      </c>
      <c r="BF4">
        <v>15.955736310000001</v>
      </c>
      <c r="BG4">
        <v>16.493370710000001</v>
      </c>
      <c r="BH4">
        <v>14.97271097</v>
      </c>
      <c r="BI4">
        <v>14.815241500000001</v>
      </c>
      <c r="BJ4">
        <v>16.938761639999999</v>
      </c>
      <c r="BK4">
        <v>15.890510320000001</v>
      </c>
      <c r="BL4">
        <v>15.13018044</v>
      </c>
      <c r="BM4">
        <v>15.13018044</v>
      </c>
      <c r="BN4">
        <v>16.047979789999999</v>
      </c>
      <c r="BO4">
        <v>14.054911629999999</v>
      </c>
      <c r="BP4">
        <v>16.65084019</v>
      </c>
      <c r="BQ4">
        <v>14.815241500000001</v>
      </c>
      <c r="BR4">
        <v>15.35287591</v>
      </c>
      <c r="BS4">
        <v>14.815241500000001</v>
      </c>
      <c r="BT4">
        <v>17.253700590000001</v>
      </c>
      <c r="BU4">
        <v>15.35287591</v>
      </c>
      <c r="BV4">
        <v>14.815241500000001</v>
      </c>
      <c r="BW4">
        <v>15.57557137</v>
      </c>
      <c r="BX4">
        <v>16.55859671</v>
      </c>
      <c r="BY4">
        <v>13.13711228</v>
      </c>
      <c r="BZ4">
        <v>15.890510320000001</v>
      </c>
      <c r="CA4">
        <v>15.51034538</v>
      </c>
      <c r="CB4">
        <v>14.97271097</v>
      </c>
      <c r="CC4">
        <v>15.51034538</v>
      </c>
      <c r="CD4">
        <v>17.41117006</v>
      </c>
      <c r="CE4">
        <v>15.57557137</v>
      </c>
      <c r="CF4">
        <v>16.938761639999999</v>
      </c>
      <c r="CG4">
        <v>16.27067525</v>
      </c>
      <c r="CH4">
        <v>15.82528432</v>
      </c>
      <c r="CI4">
        <v>16.335901239999998</v>
      </c>
      <c r="CJ4">
        <v>12.376782410000001</v>
      </c>
      <c r="CK4">
        <v>16.113205780000001</v>
      </c>
      <c r="CL4">
        <v>15.667814849999999</v>
      </c>
      <c r="CM4">
        <v>15.955736310000001</v>
      </c>
      <c r="CN4">
        <v>15.13018044</v>
      </c>
      <c r="CO4">
        <v>13.13711228</v>
      </c>
      <c r="CP4">
        <v>13.739972679999999</v>
      </c>
      <c r="CQ4">
        <v>14.2123811</v>
      </c>
      <c r="CR4">
        <v>14.65777203</v>
      </c>
      <c r="CS4">
        <v>13.674746689999999</v>
      </c>
      <c r="CT4">
        <v>16.938761639999999</v>
      </c>
      <c r="CU4">
        <v>15.19540643</v>
      </c>
      <c r="CV4">
        <v>14.65777203</v>
      </c>
      <c r="CW4">
        <v>17.188474599999999</v>
      </c>
      <c r="CX4">
        <v>17.318926579999999</v>
      </c>
      <c r="CY4">
        <v>13.674746689999999</v>
      </c>
      <c r="CZ4">
        <v>16.493370710000001</v>
      </c>
      <c r="DA4">
        <v>14.27760709</v>
      </c>
      <c r="DB4">
        <v>16.428144719999999</v>
      </c>
      <c r="DC4">
        <v>14.65777203</v>
      </c>
      <c r="DD4">
        <v>16.493370710000001</v>
      </c>
      <c r="DE4">
        <v>16.873535650000001</v>
      </c>
      <c r="DF4">
        <v>15.35287591</v>
      </c>
      <c r="DG4">
        <v>16.716066179999999</v>
      </c>
      <c r="DH4">
        <v>15.890510320000001</v>
      </c>
      <c r="DI4">
        <v>14.592546029999999</v>
      </c>
      <c r="DJ4">
        <v>16.873535650000001</v>
      </c>
      <c r="DK4">
        <v>14.750015510000001</v>
      </c>
      <c r="DL4">
        <v>15.4181019</v>
      </c>
      <c r="DM4">
        <v>18.17149993</v>
      </c>
      <c r="DN4">
        <v>14.65777203</v>
      </c>
      <c r="DO4">
        <v>16.335901239999998</v>
      </c>
      <c r="DP4">
        <v>14.97271097</v>
      </c>
      <c r="DQ4">
        <v>15.260632429999999</v>
      </c>
      <c r="DR4">
        <v>17.633865520000001</v>
      </c>
      <c r="DS4">
        <v>14.750015510000001</v>
      </c>
      <c r="DT4">
        <v>14.054911629999999</v>
      </c>
      <c r="DU4">
        <v>14.369850570000001</v>
      </c>
      <c r="DV4">
        <v>15.890510320000001</v>
      </c>
      <c r="DW4">
        <v>15.19540643</v>
      </c>
      <c r="DX4">
        <v>16.22455351</v>
      </c>
      <c r="DY4">
        <v>14.34283308</v>
      </c>
      <c r="DZ4">
        <v>13.83221616</v>
      </c>
      <c r="EA4">
        <v>15.19540643</v>
      </c>
      <c r="EB4">
        <v>15.03793696</v>
      </c>
      <c r="EC4">
        <v>14.500302550000001</v>
      </c>
      <c r="ED4">
        <v>18.17149993</v>
      </c>
      <c r="EE4">
        <v>15.57557137</v>
      </c>
      <c r="EF4">
        <v>13.89744215</v>
      </c>
      <c r="EG4">
        <v>16.716066179999999</v>
      </c>
      <c r="EH4">
        <v>15.733040839999999</v>
      </c>
      <c r="EI4">
        <v>16.428144719999999</v>
      </c>
      <c r="EJ4">
        <v>16.17843177</v>
      </c>
      <c r="EK4">
        <v>16.40112723</v>
      </c>
      <c r="EL4">
        <v>17.28071808</v>
      </c>
      <c r="EM4">
        <v>15.955736310000001</v>
      </c>
      <c r="EN4">
        <v>15.19540643</v>
      </c>
      <c r="EO4">
        <v>15.733040839999999</v>
      </c>
      <c r="EP4">
        <v>14.527320039999999</v>
      </c>
      <c r="EQ4">
        <v>16.27067525</v>
      </c>
      <c r="ER4">
        <v>15.19540643</v>
      </c>
      <c r="ES4">
        <v>15.28764992</v>
      </c>
      <c r="ET4">
        <v>14.97271097</v>
      </c>
      <c r="EU4">
        <v>16.27067525</v>
      </c>
      <c r="EV4">
        <v>14.500302550000001</v>
      </c>
      <c r="EW4">
        <v>13.739972679999999</v>
      </c>
      <c r="EX4">
        <v>15.798266829999999</v>
      </c>
      <c r="EY4">
        <v>14.054911629999999</v>
      </c>
      <c r="EZ4">
        <v>15.955736310000001</v>
      </c>
      <c r="FA4">
        <v>16.716066179999999</v>
      </c>
      <c r="FB4">
        <v>15.955736310000001</v>
      </c>
      <c r="FC4">
        <v>14.90748498</v>
      </c>
      <c r="FD4">
        <v>17.345944070000002</v>
      </c>
      <c r="FE4">
        <v>15.35287591</v>
      </c>
      <c r="FF4">
        <v>15.19540643</v>
      </c>
      <c r="FG4">
        <v>14.880467489999999</v>
      </c>
      <c r="FH4">
        <v>13.674746689999999</v>
      </c>
      <c r="FI4">
        <v>15.03793696</v>
      </c>
      <c r="FJ4">
        <v>15.733040839999999</v>
      </c>
      <c r="FK4">
        <v>16.55859671</v>
      </c>
      <c r="FL4">
        <v>13.58250321</v>
      </c>
      <c r="FM4">
        <v>15.798266829999999</v>
      </c>
      <c r="FN4">
        <v>14.435076560000001</v>
      </c>
      <c r="FO4">
        <v>14.435076560000001</v>
      </c>
      <c r="FP4">
        <v>16.428144719999999</v>
      </c>
      <c r="FQ4">
        <v>14.65777203</v>
      </c>
      <c r="FR4">
        <v>13.609520699999999</v>
      </c>
      <c r="FS4">
        <v>14.054911629999999</v>
      </c>
      <c r="FT4">
        <v>16.873535650000001</v>
      </c>
      <c r="FU4">
        <v>12.534251879999999</v>
      </c>
      <c r="FV4">
        <v>17.03100512</v>
      </c>
      <c r="FW4">
        <v>13.359807740000001</v>
      </c>
      <c r="FX4">
        <v>16.938761639999999</v>
      </c>
      <c r="FY4">
        <v>16.716066179999999</v>
      </c>
      <c r="FZ4">
        <v>15.13018044</v>
      </c>
      <c r="GA4">
        <v>16.65084019</v>
      </c>
      <c r="GB4">
        <v>15.13018044</v>
      </c>
      <c r="GC4">
        <v>15.19540643</v>
      </c>
      <c r="GD4">
        <v>13.674746689999999</v>
      </c>
      <c r="GE4">
        <v>16.493370710000001</v>
      </c>
      <c r="GF4">
        <v>15.10316295</v>
      </c>
      <c r="GG4">
        <v>15.03793696</v>
      </c>
      <c r="GH4">
        <v>16.27067525</v>
      </c>
      <c r="GI4">
        <v>14.592546029999999</v>
      </c>
      <c r="GJ4">
        <v>14.369850570000001</v>
      </c>
      <c r="GK4">
        <v>14.435076560000001</v>
      </c>
      <c r="GL4">
        <v>17.878806560000001</v>
      </c>
      <c r="GM4">
        <v>15.83230528</v>
      </c>
      <c r="GN4">
        <v>15.314170560000001</v>
      </c>
      <c r="GO4">
        <v>16.84253713</v>
      </c>
      <c r="GP4">
        <v>13.54514799</v>
      </c>
      <c r="GQ4">
        <v>15.528788990000001</v>
      </c>
      <c r="GR4">
        <v>14.85889613</v>
      </c>
      <c r="GS4">
        <v>13.974384840000001</v>
      </c>
      <c r="GT4">
        <v>14.49251956</v>
      </c>
      <c r="GU4">
        <v>16.413300270000001</v>
      </c>
      <c r="GV4">
        <v>16.93143499</v>
      </c>
      <c r="GW4">
        <v>16.261542129999999</v>
      </c>
      <c r="GX4">
        <v>15.162412420000001</v>
      </c>
      <c r="GY4">
        <v>16.261542129999999</v>
      </c>
      <c r="GZ4">
        <v>16.046923700000001</v>
      </c>
      <c r="HA4">
        <v>15.162412420000001</v>
      </c>
      <c r="HB4">
        <v>13.089873559999999</v>
      </c>
      <c r="HC4">
        <v>17.512429990000001</v>
      </c>
      <c r="HD4">
        <v>16.716816560000002</v>
      </c>
      <c r="HE4">
        <v>16.627918699999999</v>
      </c>
      <c r="HF4">
        <v>16.046923700000001</v>
      </c>
      <c r="HG4">
        <v>14.85889613</v>
      </c>
      <c r="HH4">
        <v>15.68975281</v>
      </c>
      <c r="HI4">
        <v>15.895165560000001</v>
      </c>
      <c r="HJ4">
        <v>16.261542129999999</v>
      </c>
      <c r="HK4">
        <v>13.241631699999999</v>
      </c>
      <c r="HL4">
        <v>16.413300270000001</v>
      </c>
      <c r="HM4">
        <v>15.83230528</v>
      </c>
      <c r="HN4">
        <v>15.778650669999999</v>
      </c>
      <c r="HO4">
        <v>16.324402410000001</v>
      </c>
      <c r="HP4">
        <v>18.182322849999998</v>
      </c>
      <c r="HQ4">
        <v>15.314170560000001</v>
      </c>
      <c r="HR4">
        <v>16.905397409999999</v>
      </c>
      <c r="HS4">
        <v>13.974384840000001</v>
      </c>
      <c r="HT4">
        <v>14.85889613</v>
      </c>
      <c r="HU4">
        <v>16.93143499</v>
      </c>
      <c r="HV4">
        <v>15.74340741</v>
      </c>
      <c r="HW4">
        <v>15.895165560000001</v>
      </c>
      <c r="HX4">
        <v>16.994295269999999</v>
      </c>
      <c r="HY4">
        <v>13.608008269999999</v>
      </c>
      <c r="HZ4">
        <v>14.6442777</v>
      </c>
      <c r="IA4">
        <v>16.046923700000001</v>
      </c>
      <c r="IB4">
        <v>16.19868185</v>
      </c>
      <c r="IC4">
        <v>17.146053420000001</v>
      </c>
      <c r="ID4">
        <v>16.413300270000001</v>
      </c>
      <c r="IE4">
        <v>15.46592871</v>
      </c>
      <c r="IF4">
        <v>15.2252727</v>
      </c>
      <c r="IG4">
        <v>13.608008269999999</v>
      </c>
      <c r="IH4">
        <v>16.135821570000001</v>
      </c>
      <c r="II4">
        <v>15.528788990000001</v>
      </c>
      <c r="IJ4">
        <v>16.779676850000001</v>
      </c>
      <c r="IK4">
        <v>16.261542129999999</v>
      </c>
      <c r="IL4">
        <v>15.2252727</v>
      </c>
      <c r="IM4">
        <v>14.947793989999999</v>
      </c>
      <c r="IN4">
        <v>16.19868185</v>
      </c>
      <c r="IO4">
        <v>15.83230528</v>
      </c>
      <c r="IP4">
        <v>13.91152456</v>
      </c>
      <c r="IQ4">
        <v>17.512429990000001</v>
      </c>
      <c r="IR4">
        <v>16.046923700000001</v>
      </c>
      <c r="IS4">
        <v>14.27790113</v>
      </c>
      <c r="IT4">
        <v>16.261542129999999</v>
      </c>
      <c r="IU4">
        <v>15.83230528</v>
      </c>
      <c r="IV4">
        <v>15.528788990000001</v>
      </c>
      <c r="IW4">
        <v>16.47616056</v>
      </c>
      <c r="IX4">
        <v>13.39338985</v>
      </c>
      <c r="IY4">
        <v>16.10978399</v>
      </c>
      <c r="IZ4">
        <v>17.727048409999998</v>
      </c>
      <c r="JA4">
        <v>16.93143499</v>
      </c>
      <c r="JB4">
        <v>13.696906139999999</v>
      </c>
      <c r="JC4">
        <v>16.046923700000001</v>
      </c>
      <c r="JD4">
        <v>15.37703084</v>
      </c>
      <c r="JE4">
        <v>14.581417419999999</v>
      </c>
      <c r="JF4">
        <v>13.75976642</v>
      </c>
      <c r="JG4">
        <v>15.680547130000001</v>
      </c>
      <c r="JH4">
        <v>14.92175641</v>
      </c>
      <c r="JI4">
        <v>16.261542129999999</v>
      </c>
      <c r="JJ4">
        <v>13.54514799</v>
      </c>
      <c r="JK4">
        <v>16.413300270000001</v>
      </c>
      <c r="JL4">
        <v>16.994295269999999</v>
      </c>
      <c r="JM4">
        <v>16.413300270000001</v>
      </c>
      <c r="JN4">
        <v>15.528788990000001</v>
      </c>
      <c r="JO4">
        <v>16.324402410000001</v>
      </c>
      <c r="JP4">
        <v>16.10978399</v>
      </c>
      <c r="JQ4">
        <v>15.895165560000001</v>
      </c>
      <c r="JR4">
        <v>13.91152456</v>
      </c>
      <c r="JS4">
        <v>17.449569700000001</v>
      </c>
      <c r="JT4">
        <v>17.360671839999998</v>
      </c>
      <c r="JU4">
        <v>15.895165560000001</v>
      </c>
      <c r="JV4">
        <v>14.6442777</v>
      </c>
      <c r="JW4">
        <v>14.00042242</v>
      </c>
      <c r="JX4">
        <v>16.994295269999999</v>
      </c>
      <c r="JY4">
        <v>15.162412420000001</v>
      </c>
      <c r="JZ4">
        <v>14.49251956</v>
      </c>
      <c r="KA4">
        <v>16.413300270000001</v>
      </c>
      <c r="KB4">
        <v>16.19868185</v>
      </c>
      <c r="KC4">
        <v>15.528788990000001</v>
      </c>
      <c r="KD4">
        <v>17.464420100000002</v>
      </c>
      <c r="KE4">
        <v>15.528269379999999</v>
      </c>
      <c r="KF4">
        <v>17.404949340000002</v>
      </c>
      <c r="KG4">
        <v>15.83283817</v>
      </c>
      <c r="KH4">
        <v>17.751570310000002</v>
      </c>
      <c r="KI4">
        <v>16.221511320000001</v>
      </c>
      <c r="KJ4">
        <v>17.261374230000001</v>
      </c>
      <c r="KK4">
        <v>14.344831360000001</v>
      </c>
      <c r="KL4">
        <v>17.464420100000002</v>
      </c>
      <c r="KM4">
        <v>17.261374230000001</v>
      </c>
      <c r="KN4">
        <v>18.098191280000002</v>
      </c>
      <c r="KO4">
        <v>15.874890349999999</v>
      </c>
      <c r="KP4">
        <v>16.508661530000001</v>
      </c>
      <c r="KQ4">
        <v>15.384694270000001</v>
      </c>
      <c r="KR4">
        <v>17.201903479999999</v>
      </c>
      <c r="KS4">
        <v>17.692099549999998</v>
      </c>
      <c r="KT4">
        <v>17.058328370000002</v>
      </c>
      <c r="KU4">
        <v>17.404949340000002</v>
      </c>
      <c r="KV4">
        <v>17.117799130000002</v>
      </c>
      <c r="KW4">
        <v>15.934361109999999</v>
      </c>
      <c r="KX4">
        <v>16.855282509999999</v>
      </c>
      <c r="KY4">
        <v>18.241766389999999</v>
      </c>
      <c r="KZ4">
        <v>15.671844480000001</v>
      </c>
      <c r="LA4">
        <v>16.508661530000001</v>
      </c>
      <c r="LB4">
        <v>16.162040560000001</v>
      </c>
      <c r="LC4">
        <v>17.345478580000002</v>
      </c>
      <c r="LD4">
        <v>17.751570310000002</v>
      </c>
      <c r="LE4">
        <v>16.914753260000001</v>
      </c>
      <c r="LF4">
        <v>16.711707400000002</v>
      </c>
      <c r="LG4">
        <v>18.098191280000002</v>
      </c>
      <c r="LH4">
        <v>18.385341499999999</v>
      </c>
      <c r="LI4">
        <v>16.711707400000002</v>
      </c>
      <c r="LJ4">
        <v>18.444812249999998</v>
      </c>
      <c r="LK4">
        <v>15.528269379999999</v>
      </c>
      <c r="LL4">
        <v>17.201903479999999</v>
      </c>
      <c r="LM4">
        <v>16.077936210000001</v>
      </c>
      <c r="LO4" s="5" t="s">
        <v>962</v>
      </c>
      <c r="LP4">
        <v>15.169161519999999</v>
      </c>
      <c r="LQ4">
        <v>15.292699130000001</v>
      </c>
      <c r="LR4">
        <v>15.628061199999999</v>
      </c>
      <c r="LS4">
        <v>15.79189875</v>
      </c>
      <c r="LT4">
        <v>15.45335264</v>
      </c>
      <c r="LU4">
        <v>15.61944166</v>
      </c>
      <c r="LV4">
        <v>15.680551019999999</v>
      </c>
      <c r="LW4">
        <v>14.73557418</v>
      </c>
      <c r="LX4">
        <v>15.84982407</v>
      </c>
      <c r="LY4">
        <v>15.74934734</v>
      </c>
      <c r="LZ4">
        <v>15.08565072</v>
      </c>
      <c r="MA4">
        <v>16.10551882</v>
      </c>
      <c r="MB4">
        <v>15.27414117</v>
      </c>
      <c r="MC4">
        <v>15.335250540000001</v>
      </c>
      <c r="MD4">
        <v>15.089494200000001</v>
      </c>
      <c r="ME4">
        <v>15.17366444</v>
      </c>
      <c r="MF4">
        <v>15.65615287</v>
      </c>
      <c r="MG4">
        <v>15.755922310000001</v>
      </c>
      <c r="MH4">
        <v>15.834869940000001</v>
      </c>
      <c r="MI4">
        <v>15.58244359</v>
      </c>
      <c r="MJ4">
        <v>15.72155523</v>
      </c>
      <c r="MK4">
        <v>15.66356103</v>
      </c>
      <c r="ML4">
        <v>15.653983070000001</v>
      </c>
      <c r="MM4">
        <v>15.67096918</v>
      </c>
      <c r="MN4">
        <v>16.709053350000001</v>
      </c>
      <c r="MO4">
        <v>16.798362640000001</v>
      </c>
      <c r="MP4">
        <v>17.11114263</v>
      </c>
    </row>
    <row r="5" spans="1:354" x14ac:dyDescent="0.3">
      <c r="A5" s="5" t="s">
        <v>963</v>
      </c>
      <c r="B5">
        <v>11.99560643</v>
      </c>
      <c r="C5">
        <v>13.22407215</v>
      </c>
      <c r="D5">
        <v>14.74158862</v>
      </c>
      <c r="E5">
        <v>15.102902070000001</v>
      </c>
      <c r="F5">
        <v>13.65764828</v>
      </c>
      <c r="G5">
        <v>15.60874089</v>
      </c>
      <c r="H5">
        <v>16.837206609999999</v>
      </c>
      <c r="I5">
        <v>14.09122442</v>
      </c>
      <c r="J5">
        <v>11.41750491</v>
      </c>
      <c r="K5">
        <v>17.41530813</v>
      </c>
      <c r="L5">
        <v>14.81385131</v>
      </c>
      <c r="M5">
        <v>17.126257370000001</v>
      </c>
      <c r="N5">
        <v>15.46421552</v>
      </c>
      <c r="O5">
        <v>16.331367790000002</v>
      </c>
      <c r="P5">
        <v>16.692681230000002</v>
      </c>
      <c r="Q5">
        <v>12.79049601</v>
      </c>
      <c r="R5">
        <v>14.669325929999999</v>
      </c>
      <c r="S5">
        <v>18.210197709999999</v>
      </c>
      <c r="T5">
        <v>14.95837669</v>
      </c>
      <c r="U5">
        <v>14.669325929999999</v>
      </c>
      <c r="V5">
        <v>11.562030289999999</v>
      </c>
      <c r="W5">
        <v>16.186842410000001</v>
      </c>
      <c r="X5">
        <v>13.802173659999999</v>
      </c>
      <c r="Y5">
        <v>14.09122442</v>
      </c>
      <c r="Z5">
        <v>17.126257370000001</v>
      </c>
      <c r="AA5">
        <v>13.513122900000001</v>
      </c>
      <c r="AB5">
        <v>15.319690140000001</v>
      </c>
      <c r="AC5">
        <v>17.270782749999999</v>
      </c>
      <c r="AD5">
        <v>16.40363048</v>
      </c>
      <c r="AE5">
        <v>15.391952829999999</v>
      </c>
      <c r="AF5">
        <v>17.487570819999998</v>
      </c>
      <c r="AG5">
        <v>13.513122900000001</v>
      </c>
      <c r="AH5">
        <v>16.909469300000001</v>
      </c>
      <c r="AI5">
        <v>17.126257370000001</v>
      </c>
      <c r="AJ5">
        <v>16.186842410000001</v>
      </c>
      <c r="AK5">
        <v>13.94669904</v>
      </c>
      <c r="AL5">
        <v>15.391952829999999</v>
      </c>
      <c r="AM5">
        <v>14.886113999999999</v>
      </c>
      <c r="AN5">
        <v>13.368597530000001</v>
      </c>
      <c r="AO5">
        <v>13.94669904</v>
      </c>
      <c r="AP5">
        <v>16.259105099999999</v>
      </c>
      <c r="AQ5">
        <v>15.970054340000001</v>
      </c>
      <c r="AR5">
        <v>16.40363048</v>
      </c>
      <c r="AS5">
        <v>17.993409639999999</v>
      </c>
      <c r="AT5">
        <v>15.753266269999999</v>
      </c>
      <c r="AU5">
        <v>17.41530813</v>
      </c>
      <c r="AV5">
        <v>18.282460400000001</v>
      </c>
      <c r="AW5">
        <v>14.74158862</v>
      </c>
      <c r="AX5">
        <v>16.692681230000002</v>
      </c>
      <c r="AY5">
        <v>17.41530813</v>
      </c>
      <c r="AZ5">
        <v>12.935021389999999</v>
      </c>
      <c r="BA5">
        <v>14.235749800000001</v>
      </c>
      <c r="BB5">
        <v>15.319690140000001</v>
      </c>
      <c r="BC5">
        <v>16.98173199</v>
      </c>
      <c r="BD5">
        <v>14.81385131</v>
      </c>
      <c r="BE5">
        <v>13.87443635</v>
      </c>
      <c r="BF5">
        <v>16.548155860000001</v>
      </c>
      <c r="BG5">
        <v>15.82552896</v>
      </c>
      <c r="BH5">
        <v>14.45253787</v>
      </c>
      <c r="BI5">
        <v>14.16348711</v>
      </c>
      <c r="BJ5">
        <v>16.62041855</v>
      </c>
      <c r="BK5">
        <v>16.186842410000001</v>
      </c>
      <c r="BL5">
        <v>16.40363048</v>
      </c>
      <c r="BM5">
        <v>15.24742745</v>
      </c>
      <c r="BN5">
        <v>18.065672330000002</v>
      </c>
      <c r="BO5">
        <v>13.00728408</v>
      </c>
      <c r="BP5">
        <v>18.643773849999999</v>
      </c>
      <c r="BQ5">
        <v>13.29633484</v>
      </c>
      <c r="BR5">
        <v>15.46421552</v>
      </c>
      <c r="BS5">
        <v>14.74158862</v>
      </c>
      <c r="BT5">
        <v>18.426985779999999</v>
      </c>
      <c r="BU5">
        <v>15.102902070000001</v>
      </c>
      <c r="BV5">
        <v>15.03063938</v>
      </c>
      <c r="BW5">
        <v>15.753266269999999</v>
      </c>
      <c r="BX5">
        <v>16.114579719999998</v>
      </c>
      <c r="BY5">
        <v>11.562030289999999</v>
      </c>
      <c r="BZ5">
        <v>16.04231703</v>
      </c>
      <c r="CA5">
        <v>15.319690140000001</v>
      </c>
      <c r="CB5">
        <v>14.018961729999999</v>
      </c>
      <c r="CC5">
        <v>16.837206609999999</v>
      </c>
      <c r="CD5">
        <v>18.78829923</v>
      </c>
      <c r="CE5">
        <v>15.82552896</v>
      </c>
      <c r="CF5">
        <v>17.41530813</v>
      </c>
      <c r="CG5">
        <v>18.9328246</v>
      </c>
      <c r="CH5">
        <v>17.126257370000001</v>
      </c>
      <c r="CI5">
        <v>18.13793502</v>
      </c>
      <c r="CJ5">
        <v>10.694878020000001</v>
      </c>
      <c r="CK5">
        <v>17.848884259999998</v>
      </c>
      <c r="CL5">
        <v>15.89779165</v>
      </c>
      <c r="CM5">
        <v>16.114579719999998</v>
      </c>
      <c r="CN5">
        <v>13.729910970000001</v>
      </c>
      <c r="CO5">
        <v>10.8394034</v>
      </c>
      <c r="CP5">
        <v>12.2123945</v>
      </c>
      <c r="CQ5">
        <v>13.368597530000001</v>
      </c>
      <c r="CR5">
        <v>14.308012489999999</v>
      </c>
      <c r="CS5">
        <v>13.07954677</v>
      </c>
      <c r="CT5">
        <v>18.13793502</v>
      </c>
      <c r="CU5">
        <v>14.81385131</v>
      </c>
      <c r="CV5">
        <v>13.29633484</v>
      </c>
      <c r="CW5">
        <v>18.499248470000001</v>
      </c>
      <c r="CX5">
        <v>16.909469300000001</v>
      </c>
      <c r="CY5">
        <v>12.067869119999999</v>
      </c>
      <c r="CZ5">
        <v>16.114579719999998</v>
      </c>
      <c r="DA5">
        <v>13.729910970000001</v>
      </c>
      <c r="DB5">
        <v>16.04231703</v>
      </c>
      <c r="DC5">
        <v>13.07954677</v>
      </c>
      <c r="DD5">
        <v>16.62041855</v>
      </c>
      <c r="DE5">
        <v>17.921146950000001</v>
      </c>
      <c r="DF5">
        <v>15.60874089</v>
      </c>
      <c r="DG5">
        <v>17.848884259999998</v>
      </c>
      <c r="DH5">
        <v>15.89779165</v>
      </c>
      <c r="DI5">
        <v>13.729910970000001</v>
      </c>
      <c r="DJ5">
        <v>16.40363048</v>
      </c>
      <c r="DK5">
        <v>13.87443635</v>
      </c>
      <c r="DL5">
        <v>14.597063240000001</v>
      </c>
      <c r="DM5">
        <v>23.196323270000001</v>
      </c>
      <c r="DN5">
        <v>13.440860219999999</v>
      </c>
      <c r="DO5">
        <v>16.837206609999999</v>
      </c>
      <c r="DP5">
        <v>14.018961729999999</v>
      </c>
      <c r="DQ5">
        <v>13.87443635</v>
      </c>
      <c r="DR5">
        <v>19.14961267</v>
      </c>
      <c r="DS5">
        <v>14.018961729999999</v>
      </c>
      <c r="DT5">
        <v>13.07954677</v>
      </c>
      <c r="DU5">
        <v>14.09122442</v>
      </c>
      <c r="DV5">
        <v>16.62041855</v>
      </c>
      <c r="DW5">
        <v>15.82552896</v>
      </c>
      <c r="DX5">
        <v>13.87443635</v>
      </c>
      <c r="DY5">
        <v>11.70655567</v>
      </c>
      <c r="DZ5">
        <v>13.58538559</v>
      </c>
      <c r="EA5">
        <v>13.440860219999999</v>
      </c>
      <c r="EB5">
        <v>13.87443635</v>
      </c>
      <c r="EC5">
        <v>12.57370794</v>
      </c>
      <c r="ED5">
        <v>20.52260377</v>
      </c>
      <c r="EE5">
        <v>17.270782749999999</v>
      </c>
      <c r="EF5">
        <v>13.368597530000001</v>
      </c>
      <c r="EG5">
        <v>17.632096199999999</v>
      </c>
      <c r="EH5">
        <v>15.970054340000001</v>
      </c>
      <c r="EI5">
        <v>17.053994679999999</v>
      </c>
      <c r="EJ5">
        <v>15.319690140000001</v>
      </c>
      <c r="EK5">
        <v>15.391952829999999</v>
      </c>
      <c r="EL5">
        <v>19.799976879999999</v>
      </c>
      <c r="EM5">
        <v>16.259105099999999</v>
      </c>
      <c r="EN5">
        <v>15.03063938</v>
      </c>
      <c r="EO5">
        <v>15.319690140000001</v>
      </c>
      <c r="EP5">
        <v>13.729910970000001</v>
      </c>
      <c r="EQ5">
        <v>15.970054340000001</v>
      </c>
      <c r="ER5">
        <v>13.65764828</v>
      </c>
      <c r="ES5">
        <v>14.886113999999999</v>
      </c>
      <c r="ET5">
        <v>15.24742745</v>
      </c>
      <c r="EU5">
        <v>17.270782749999999</v>
      </c>
      <c r="EV5">
        <v>13.29633484</v>
      </c>
      <c r="EW5">
        <v>11.345242219999999</v>
      </c>
      <c r="EX5">
        <v>14.95837669</v>
      </c>
      <c r="EY5">
        <v>13.29633484</v>
      </c>
      <c r="EZ5">
        <v>16.114579719999998</v>
      </c>
      <c r="FA5">
        <v>17.053994679999999</v>
      </c>
      <c r="FB5">
        <v>15.89779165</v>
      </c>
      <c r="FC5">
        <v>13.802173659999999</v>
      </c>
      <c r="FD5">
        <v>18.78829923</v>
      </c>
      <c r="FE5">
        <v>15.46421552</v>
      </c>
      <c r="FF5">
        <v>15.46421552</v>
      </c>
      <c r="FG5">
        <v>14.235749800000001</v>
      </c>
      <c r="FH5">
        <v>12.50144525</v>
      </c>
      <c r="FI5">
        <v>13.94669904</v>
      </c>
      <c r="FJ5">
        <v>15.970054340000001</v>
      </c>
      <c r="FK5">
        <v>16.692681230000002</v>
      </c>
      <c r="FL5">
        <v>11.92334374</v>
      </c>
      <c r="FM5">
        <v>15.46421552</v>
      </c>
      <c r="FN5">
        <v>13.151809460000001</v>
      </c>
      <c r="FO5">
        <v>13.513122900000001</v>
      </c>
      <c r="FP5">
        <v>16.98173199</v>
      </c>
      <c r="FQ5">
        <v>13.729910970000001</v>
      </c>
      <c r="FR5">
        <v>13.151809460000001</v>
      </c>
      <c r="FS5">
        <v>12.862758700000001</v>
      </c>
      <c r="FT5">
        <v>16.475893169999999</v>
      </c>
      <c r="FU5">
        <v>10.62261533</v>
      </c>
      <c r="FV5">
        <v>19.655451500000002</v>
      </c>
      <c r="FW5">
        <v>11.851081049999999</v>
      </c>
      <c r="FX5">
        <v>16.692681230000002</v>
      </c>
      <c r="FY5">
        <v>17.053994679999999</v>
      </c>
      <c r="FZ5">
        <v>14.74158862</v>
      </c>
      <c r="GA5">
        <v>17.053994679999999</v>
      </c>
      <c r="GB5">
        <v>15.102902070000001</v>
      </c>
      <c r="GC5">
        <v>14.52480055</v>
      </c>
      <c r="GD5">
        <v>12.935021389999999</v>
      </c>
      <c r="GE5">
        <v>17.993409639999999</v>
      </c>
      <c r="GF5">
        <v>13.513122900000001</v>
      </c>
      <c r="GG5">
        <v>13.94669904</v>
      </c>
      <c r="GH5">
        <v>17.19852006</v>
      </c>
      <c r="GI5">
        <v>14.16348711</v>
      </c>
      <c r="GJ5">
        <v>13.07954677</v>
      </c>
      <c r="GK5">
        <v>14.018961729999999</v>
      </c>
      <c r="GL5">
        <v>18.456871329999998</v>
      </c>
      <c r="GM5">
        <v>15.36954012</v>
      </c>
      <c r="GN5">
        <v>14.63126527</v>
      </c>
      <c r="GO5">
        <v>16.04069908</v>
      </c>
      <c r="GP5">
        <v>11.208354590000001</v>
      </c>
      <c r="GQ5">
        <v>14.96684475</v>
      </c>
      <c r="GR5">
        <v>12.6177884</v>
      </c>
      <c r="GS5">
        <v>12.6177884</v>
      </c>
      <c r="GT5">
        <v>12.349324810000001</v>
      </c>
      <c r="GU5">
        <v>17.651480580000001</v>
      </c>
      <c r="GV5">
        <v>17.2487852</v>
      </c>
      <c r="GW5">
        <v>16.376278559999999</v>
      </c>
      <c r="GX5">
        <v>14.76549706</v>
      </c>
      <c r="GY5">
        <v>15.30242423</v>
      </c>
      <c r="GZ5">
        <v>16.309162659999998</v>
      </c>
      <c r="HA5">
        <v>14.96684475</v>
      </c>
      <c r="HB5">
        <v>10.268732050000001</v>
      </c>
      <c r="HC5">
        <v>19.060914390000001</v>
      </c>
      <c r="HD5">
        <v>16.913205720000001</v>
      </c>
      <c r="HE5">
        <v>18.65821901</v>
      </c>
      <c r="HF5">
        <v>15.90646729</v>
      </c>
      <c r="HG5">
        <v>13.75875862</v>
      </c>
      <c r="HH5">
        <v>13.69164273</v>
      </c>
      <c r="HI5">
        <v>16.174930870000001</v>
      </c>
      <c r="HJ5">
        <v>17.51724879</v>
      </c>
      <c r="HK5">
        <v>9.5304571930000002</v>
      </c>
      <c r="HL5">
        <v>17.2487852</v>
      </c>
      <c r="HM5">
        <v>15.839351389999999</v>
      </c>
      <c r="HN5">
        <v>16.309162659999998</v>
      </c>
      <c r="HO5">
        <v>14.497033480000001</v>
      </c>
      <c r="HP5">
        <v>21.007275360000001</v>
      </c>
      <c r="HQ5">
        <v>15.30242423</v>
      </c>
      <c r="HR5">
        <v>14.63126527</v>
      </c>
      <c r="HS5">
        <v>11.946629440000001</v>
      </c>
      <c r="HT5">
        <v>13.02048377</v>
      </c>
      <c r="HU5">
        <v>18.456871329999998</v>
      </c>
      <c r="HV5">
        <v>15.436656019999999</v>
      </c>
      <c r="HW5">
        <v>15.638003700000001</v>
      </c>
      <c r="HX5">
        <v>18.25552364</v>
      </c>
      <c r="HY5">
        <v>10.872775109999999</v>
      </c>
      <c r="HZ5">
        <v>13.087599669999999</v>
      </c>
      <c r="IA5">
        <v>17.047437519999999</v>
      </c>
      <c r="IB5">
        <v>14.36280169</v>
      </c>
      <c r="IC5">
        <v>18.32263953</v>
      </c>
      <c r="ID5">
        <v>17.51724879</v>
      </c>
      <c r="IE5">
        <v>15.97358318</v>
      </c>
      <c r="IF5">
        <v>14.96684475</v>
      </c>
      <c r="IG5">
        <v>10.73854332</v>
      </c>
      <c r="IH5">
        <v>17.450132889999999</v>
      </c>
      <c r="II5">
        <v>14.96684475</v>
      </c>
      <c r="IJ5">
        <v>16.577626240000001</v>
      </c>
      <c r="IK5">
        <v>14.497033480000001</v>
      </c>
      <c r="IL5">
        <v>13.89299042</v>
      </c>
      <c r="IM5">
        <v>14.76549706</v>
      </c>
      <c r="IN5">
        <v>17.047437519999999</v>
      </c>
      <c r="IO5">
        <v>16.44339445</v>
      </c>
      <c r="IP5">
        <v>13.15471556</v>
      </c>
      <c r="IQ5">
        <v>19.530725660000002</v>
      </c>
      <c r="IR5">
        <v>17.2487852</v>
      </c>
      <c r="IS5">
        <v>12.483556610000001</v>
      </c>
      <c r="IT5">
        <v>16.04069908</v>
      </c>
      <c r="IU5">
        <v>15.7051196</v>
      </c>
      <c r="IV5">
        <v>16.242046770000002</v>
      </c>
      <c r="IW5">
        <v>15.101076539999999</v>
      </c>
      <c r="IX5">
        <v>10.47007973</v>
      </c>
      <c r="IY5">
        <v>15.839351389999999</v>
      </c>
      <c r="IZ5">
        <v>20.067652819999999</v>
      </c>
      <c r="JA5">
        <v>19.530725660000002</v>
      </c>
      <c r="JB5">
        <v>13.087599669999999</v>
      </c>
      <c r="JC5">
        <v>16.778973929999999</v>
      </c>
      <c r="JD5">
        <v>15.638003700000001</v>
      </c>
      <c r="JE5">
        <v>14.42991758</v>
      </c>
      <c r="JF5">
        <v>12.68490429</v>
      </c>
      <c r="JG5">
        <v>15.839351389999999</v>
      </c>
      <c r="JH5">
        <v>11.946629440000001</v>
      </c>
      <c r="JI5">
        <v>16.84608983</v>
      </c>
      <c r="JJ5">
        <v>11.14123869</v>
      </c>
      <c r="JK5">
        <v>17.51724879</v>
      </c>
      <c r="JL5">
        <v>17.651480580000001</v>
      </c>
      <c r="JM5">
        <v>18.456871329999998</v>
      </c>
      <c r="JN5">
        <v>15.16819243</v>
      </c>
      <c r="JO5">
        <v>14.899728850000001</v>
      </c>
      <c r="JP5">
        <v>16.510510350000001</v>
      </c>
      <c r="JQ5">
        <v>16.376278559999999</v>
      </c>
      <c r="JR5">
        <v>11.40970227</v>
      </c>
      <c r="JS5">
        <v>20.000536929999999</v>
      </c>
      <c r="JT5">
        <v>19.128030280000001</v>
      </c>
      <c r="JU5">
        <v>16.510510350000001</v>
      </c>
      <c r="JV5">
        <v>11.0741228</v>
      </c>
      <c r="JW5">
        <v>13.087599669999999</v>
      </c>
      <c r="JX5">
        <v>17.047437519999999</v>
      </c>
      <c r="JY5">
        <v>15.03396064</v>
      </c>
      <c r="JZ5">
        <v>12.68490429</v>
      </c>
      <c r="KA5">
        <v>17.718596470000001</v>
      </c>
      <c r="KB5">
        <v>16.711858039999999</v>
      </c>
      <c r="KC5">
        <v>15.16819243</v>
      </c>
      <c r="KD5">
        <v>19.70396002</v>
      </c>
      <c r="KE5">
        <v>15.919357939999999</v>
      </c>
      <c r="KF5">
        <v>18.983083430000001</v>
      </c>
      <c r="KG5">
        <v>15.79921184</v>
      </c>
      <c r="KH5">
        <v>19.583813920000001</v>
      </c>
      <c r="KI5">
        <v>17.000672819999998</v>
      </c>
      <c r="KJ5">
        <v>18.56257209</v>
      </c>
      <c r="KK5">
        <v>13.276143790000001</v>
      </c>
      <c r="KL5">
        <v>19.884179159999999</v>
      </c>
      <c r="KM5">
        <v>18.56257209</v>
      </c>
      <c r="KN5">
        <v>20.124471360000001</v>
      </c>
      <c r="KO5">
        <v>14.59775087</v>
      </c>
      <c r="KP5">
        <v>18.50249904</v>
      </c>
      <c r="KQ5">
        <v>15.55891965</v>
      </c>
      <c r="KR5">
        <v>18.923010380000001</v>
      </c>
      <c r="KS5">
        <v>20.124471360000001</v>
      </c>
      <c r="KT5">
        <v>19.283448669999999</v>
      </c>
      <c r="KU5">
        <v>18.202133790000001</v>
      </c>
      <c r="KV5">
        <v>16.760380619999999</v>
      </c>
      <c r="KW5">
        <v>16.279796229999999</v>
      </c>
      <c r="KX5">
        <v>16.580161480000001</v>
      </c>
      <c r="KY5">
        <v>20.004325260000002</v>
      </c>
      <c r="KZ5">
        <v>16.279796229999999</v>
      </c>
      <c r="LA5">
        <v>17.30103806</v>
      </c>
      <c r="LB5">
        <v>17.000672819999998</v>
      </c>
      <c r="LC5">
        <v>19.764033059999999</v>
      </c>
      <c r="LD5">
        <v>19.643886970000001</v>
      </c>
      <c r="LE5">
        <v>19.04315648</v>
      </c>
      <c r="LF5">
        <v>17.8416955</v>
      </c>
      <c r="LG5">
        <v>20.064398310000001</v>
      </c>
      <c r="LH5">
        <v>20.424836599999999</v>
      </c>
      <c r="LI5">
        <v>18.622645139999999</v>
      </c>
      <c r="LJ5">
        <v>20.3046905</v>
      </c>
      <c r="LK5">
        <v>15.19848135</v>
      </c>
      <c r="LL5">
        <v>19.223375619999999</v>
      </c>
      <c r="LM5">
        <v>17.481257209999999</v>
      </c>
      <c r="LO5" s="5" t="s">
        <v>963</v>
      </c>
      <c r="LP5">
        <v>14.669325929999999</v>
      </c>
      <c r="LQ5">
        <v>14.9523548</v>
      </c>
      <c r="LR5">
        <v>15.84961653</v>
      </c>
      <c r="LS5">
        <v>15.867682200000001</v>
      </c>
      <c r="LT5">
        <v>15.27151501</v>
      </c>
      <c r="LU5">
        <v>15.933923</v>
      </c>
      <c r="LV5">
        <v>15.970054340000001</v>
      </c>
      <c r="LW5">
        <v>14.446515979999999</v>
      </c>
      <c r="LX5">
        <v>15.602719</v>
      </c>
      <c r="LY5">
        <v>15.77735384</v>
      </c>
      <c r="LZ5">
        <v>14.32005627</v>
      </c>
      <c r="MA5">
        <v>16.578265309999999</v>
      </c>
      <c r="MB5">
        <v>14.73556673</v>
      </c>
      <c r="MC5">
        <v>15.01257371</v>
      </c>
      <c r="MD5">
        <v>14.64523837</v>
      </c>
      <c r="ME5">
        <v>14.85600455</v>
      </c>
      <c r="MF5">
        <v>14.96125176</v>
      </c>
      <c r="MG5">
        <v>15.48139995</v>
      </c>
      <c r="MH5">
        <v>15.442249009999999</v>
      </c>
      <c r="MI5">
        <v>15.184971409999999</v>
      </c>
      <c r="MJ5">
        <v>15.671561649999999</v>
      </c>
      <c r="MK5">
        <v>15.74427054</v>
      </c>
      <c r="ML5">
        <v>15.419877039999999</v>
      </c>
      <c r="MM5">
        <v>15.46462097</v>
      </c>
      <c r="MN5">
        <v>17.666482439999999</v>
      </c>
      <c r="MO5">
        <v>17.816665059999998</v>
      </c>
      <c r="MP5">
        <v>18.717760800000001</v>
      </c>
    </row>
    <row r="6" spans="1:354" x14ac:dyDescent="0.3">
      <c r="A6" s="5" t="s">
        <v>964</v>
      </c>
      <c r="B6">
        <v>2.1442543270000001</v>
      </c>
      <c r="C6">
        <v>2.5524157380000001</v>
      </c>
      <c r="D6">
        <v>2.0996781659999999</v>
      </c>
      <c r="E6">
        <v>1.8883376009999999</v>
      </c>
      <c r="F6">
        <v>2.0637663310000001</v>
      </c>
      <c r="G6">
        <v>2.2017697809999999</v>
      </c>
      <c r="H6">
        <v>2.2409895639999999</v>
      </c>
      <c r="I6">
        <v>1.9834960800000001</v>
      </c>
      <c r="J6">
        <v>2.1395436380000001</v>
      </c>
      <c r="K6">
        <v>2.32730601</v>
      </c>
      <c r="L6">
        <v>2.4351861769999998</v>
      </c>
      <c r="M6">
        <v>2.188051346</v>
      </c>
      <c r="N6">
        <v>1.8591949169999999</v>
      </c>
      <c r="O6">
        <v>2.0814225999999998</v>
      </c>
      <c r="P6">
        <v>2.2400414930000001</v>
      </c>
      <c r="Q6">
        <v>2.2638206400000001</v>
      </c>
      <c r="R6">
        <v>2.1338586049999999</v>
      </c>
      <c r="S6">
        <v>2.3363130129999998</v>
      </c>
      <c r="T6">
        <v>2.2435325650000002</v>
      </c>
      <c r="U6">
        <v>2.0607722439999998</v>
      </c>
      <c r="V6">
        <v>2.045154009</v>
      </c>
      <c r="W6">
        <v>2.2332408209999999</v>
      </c>
      <c r="X6">
        <v>2.1275830459999998</v>
      </c>
      <c r="Y6">
        <v>2.1304490989999998</v>
      </c>
      <c r="Z6">
        <v>1.8747194760000001</v>
      </c>
      <c r="AA6">
        <v>1.9384021680000001</v>
      </c>
      <c r="AB6">
        <v>2.1110176279999999</v>
      </c>
      <c r="AC6">
        <v>2.1107863230000001</v>
      </c>
      <c r="AD6">
        <v>2.0452912369999998</v>
      </c>
      <c r="AE6">
        <v>1.863663829</v>
      </c>
      <c r="AF6">
        <v>2.7068063119999999</v>
      </c>
      <c r="AG6">
        <v>2.1364166529999999</v>
      </c>
      <c r="AH6">
        <v>2.270330848</v>
      </c>
      <c r="AI6">
        <v>1.9394223399999999</v>
      </c>
      <c r="AJ6">
        <v>2.0248523220000001</v>
      </c>
      <c r="AK6">
        <v>2.2562656790000002</v>
      </c>
      <c r="AL6">
        <v>1.8347927449999999</v>
      </c>
      <c r="AM6">
        <v>2.194044678</v>
      </c>
      <c r="AN6">
        <v>2.9948199459999998</v>
      </c>
      <c r="AO6">
        <v>2.1046077489999999</v>
      </c>
      <c r="AP6">
        <v>2.0559818449999998</v>
      </c>
      <c r="AQ6">
        <v>2.1911630870000001</v>
      </c>
      <c r="AR6">
        <v>1.8797696660000001</v>
      </c>
      <c r="AS6">
        <v>2.1652460429999998</v>
      </c>
      <c r="AT6">
        <v>1.658812261</v>
      </c>
      <c r="AU6">
        <v>2.6262969360000001</v>
      </c>
      <c r="AV6">
        <v>2.1933385059999999</v>
      </c>
      <c r="AW6">
        <v>2.1865186350000001</v>
      </c>
      <c r="AX6">
        <v>2.288877523</v>
      </c>
      <c r="AY6">
        <v>1.7555746679999999</v>
      </c>
      <c r="AZ6">
        <v>1.946226641</v>
      </c>
      <c r="BA6">
        <v>1.9631852009999999</v>
      </c>
      <c r="BB6">
        <v>1.944245193</v>
      </c>
      <c r="BC6">
        <v>1.973702933</v>
      </c>
      <c r="BD6">
        <v>2.1845052589999998</v>
      </c>
      <c r="BE6">
        <v>2.567499567</v>
      </c>
      <c r="BF6">
        <v>2.0659278350000001</v>
      </c>
      <c r="BG6">
        <v>2.554428122</v>
      </c>
      <c r="BH6">
        <v>1.978695611</v>
      </c>
      <c r="BI6">
        <v>2.2221141530000001</v>
      </c>
      <c r="BJ6">
        <v>2.599647466</v>
      </c>
      <c r="BK6">
        <v>1.9837211050000001</v>
      </c>
      <c r="BL6">
        <v>1.747208273</v>
      </c>
      <c r="BM6">
        <v>2.0758379169999999</v>
      </c>
      <c r="BN6">
        <v>1.6913650410000001</v>
      </c>
      <c r="BO6">
        <v>1.961396827</v>
      </c>
      <c r="BP6">
        <v>1.8046061170000001</v>
      </c>
      <c r="BQ6">
        <v>2.2830206089999998</v>
      </c>
      <c r="BR6">
        <v>2.0321148020000002</v>
      </c>
      <c r="BS6">
        <v>2.0040884879999998</v>
      </c>
      <c r="BT6">
        <v>2.2890306169999999</v>
      </c>
      <c r="BU6">
        <v>2.1957307230000001</v>
      </c>
      <c r="BV6">
        <v>1.901454185</v>
      </c>
      <c r="BW6">
        <v>2.0431762359999999</v>
      </c>
      <c r="BX6">
        <v>2.5341285949999999</v>
      </c>
      <c r="BY6">
        <v>2.025561964</v>
      </c>
      <c r="BZ6">
        <v>2.170598805</v>
      </c>
      <c r="CA6">
        <v>2.1475998380000001</v>
      </c>
      <c r="CB6">
        <v>2.310359139</v>
      </c>
      <c r="CC6">
        <v>1.9191904040000001</v>
      </c>
      <c r="CD6">
        <v>2.1413460729999998</v>
      </c>
      <c r="CE6">
        <v>2.188834677</v>
      </c>
      <c r="CF6">
        <v>2.372251479</v>
      </c>
      <c r="CG6">
        <v>1.796932228</v>
      </c>
      <c r="CH6">
        <v>1.6623176989999999</v>
      </c>
      <c r="CI6">
        <v>1.8854369820000001</v>
      </c>
      <c r="CJ6">
        <v>1.8941104280000001</v>
      </c>
      <c r="CK6">
        <v>1.8191163370000001</v>
      </c>
      <c r="CL6">
        <v>1.9641133159999999</v>
      </c>
      <c r="CM6">
        <v>2.2832739599999998</v>
      </c>
      <c r="CN6">
        <v>2.2328643270000001</v>
      </c>
      <c r="CO6">
        <v>2.253303201</v>
      </c>
      <c r="CP6">
        <v>2.1724812199999999</v>
      </c>
      <c r="CQ6">
        <v>1.9586738809999999</v>
      </c>
      <c r="CR6">
        <v>2.1353635620000002</v>
      </c>
      <c r="CS6">
        <v>1.839775806</v>
      </c>
      <c r="CT6">
        <v>2.18579122</v>
      </c>
      <c r="CU6">
        <v>2.0276677900000002</v>
      </c>
      <c r="CV6">
        <v>2.111291714</v>
      </c>
      <c r="CW6">
        <v>2.086777938</v>
      </c>
      <c r="CX6">
        <v>2.7445163460000002</v>
      </c>
      <c r="CY6">
        <v>2.0941315519999999</v>
      </c>
      <c r="CZ6">
        <v>2.4631726679999999</v>
      </c>
      <c r="DA6">
        <v>1.877325946</v>
      </c>
      <c r="DB6">
        <v>2.261124208</v>
      </c>
      <c r="DC6">
        <v>2.2542258959999999</v>
      </c>
      <c r="DD6">
        <v>2.1484589280000002</v>
      </c>
      <c r="DE6">
        <v>2.1422430170000002</v>
      </c>
      <c r="DF6">
        <v>2.006379404</v>
      </c>
      <c r="DG6">
        <v>2.1713535469999998</v>
      </c>
      <c r="DH6">
        <v>2.2325194009999998</v>
      </c>
      <c r="DI6">
        <v>2.0681085499999998</v>
      </c>
      <c r="DJ6">
        <v>2.4338481340000002</v>
      </c>
      <c r="DK6">
        <v>2.10131684</v>
      </c>
      <c r="DL6">
        <v>2.2209300060000001</v>
      </c>
      <c r="DM6">
        <v>1.7797669039999999</v>
      </c>
      <c r="DN6">
        <v>2.1892889549999999</v>
      </c>
      <c r="DO6">
        <v>2.1142308029999999</v>
      </c>
      <c r="DP6">
        <v>2.163554349</v>
      </c>
      <c r="DQ6">
        <v>2.541186556</v>
      </c>
      <c r="DR6">
        <v>2.170953957</v>
      </c>
      <c r="DS6">
        <v>2.0164522389999999</v>
      </c>
      <c r="DT6">
        <v>2.0501566429999998</v>
      </c>
      <c r="DU6">
        <v>1.834064304</v>
      </c>
      <c r="DV6">
        <v>1.918975087</v>
      </c>
      <c r="DW6">
        <v>1.9235082349999999</v>
      </c>
      <c r="DX6">
        <v>2.849059172</v>
      </c>
      <c r="DY6">
        <v>2.7140034040000001</v>
      </c>
      <c r="DZ6">
        <v>1.819311715</v>
      </c>
      <c r="EA6">
        <v>2.4972118449999998</v>
      </c>
      <c r="EB6">
        <v>2.362666645</v>
      </c>
      <c r="EC6">
        <v>2.553997758</v>
      </c>
      <c r="ED6">
        <v>2.2174418490000001</v>
      </c>
      <c r="EE6">
        <v>1.6424213540000001</v>
      </c>
      <c r="EF6">
        <v>1.8407467399999999</v>
      </c>
      <c r="EG6">
        <v>2.184419654</v>
      </c>
      <c r="EH6">
        <v>2.0686177620000001</v>
      </c>
      <c r="EI6">
        <v>2.2032368760000001</v>
      </c>
      <c r="EJ6">
        <v>2.5352970240000001</v>
      </c>
      <c r="EK6">
        <v>2.601154449</v>
      </c>
      <c r="EL6">
        <v>2.0164668200000002</v>
      </c>
      <c r="EM6">
        <v>2.223297375</v>
      </c>
      <c r="EN6">
        <v>2.0628284620000001</v>
      </c>
      <c r="EO6">
        <v>2.0689304599999998</v>
      </c>
      <c r="EP6">
        <v>2.120706159</v>
      </c>
      <c r="EQ6">
        <v>2.3942439590000002</v>
      </c>
      <c r="ER6">
        <v>2.5849530870000001</v>
      </c>
      <c r="ES6">
        <v>2.1516929629999999</v>
      </c>
      <c r="ET6">
        <v>1.909456287</v>
      </c>
      <c r="EU6">
        <v>2.0657148219999999</v>
      </c>
      <c r="EV6">
        <v>2.2938697069999998</v>
      </c>
      <c r="EW6">
        <v>2.478928341</v>
      </c>
      <c r="EX6">
        <v>2.3418766710000001</v>
      </c>
      <c r="EY6">
        <v>1.8703565470000001</v>
      </c>
      <c r="EZ6">
        <v>2.2124767830000001</v>
      </c>
      <c r="FA6">
        <v>2.245590457</v>
      </c>
      <c r="FB6">
        <v>2.382422101</v>
      </c>
      <c r="FC6">
        <v>2.2889521570000002</v>
      </c>
      <c r="FD6">
        <v>2.075209487</v>
      </c>
      <c r="FE6">
        <v>2.0069128040000002</v>
      </c>
      <c r="FF6">
        <v>1.9837049899999999</v>
      </c>
      <c r="FG6">
        <v>2.1783069909999999</v>
      </c>
      <c r="FH6">
        <v>2.0454332549999998</v>
      </c>
      <c r="FI6">
        <v>2.397029968</v>
      </c>
      <c r="FJ6">
        <v>2.1105524280000001</v>
      </c>
      <c r="FK6">
        <v>2.2339101719999999</v>
      </c>
      <c r="FL6">
        <v>2.1473461679999999</v>
      </c>
      <c r="FM6">
        <v>2.241053951</v>
      </c>
      <c r="FN6">
        <v>2.131409181</v>
      </c>
      <c r="FO6">
        <v>2.05599219</v>
      </c>
      <c r="FP6">
        <v>2.2040831719999998</v>
      </c>
      <c r="FQ6">
        <v>2.0999603570000001</v>
      </c>
      <c r="FR6">
        <v>1.8264612650000001</v>
      </c>
      <c r="FS6">
        <v>2.1550481000000001</v>
      </c>
      <c r="FT6">
        <v>2.4811767470000001</v>
      </c>
      <c r="FU6">
        <v>2.0250616109999999</v>
      </c>
      <c r="FV6">
        <v>1.858483707</v>
      </c>
      <c r="FW6">
        <v>2.022742091</v>
      </c>
      <c r="FX6">
        <v>2.455047822</v>
      </c>
      <c r="FY6">
        <v>2.3622663770000001</v>
      </c>
      <c r="FZ6">
        <v>2.0294809730000001</v>
      </c>
      <c r="GA6">
        <v>2.2540660890000002</v>
      </c>
      <c r="GB6">
        <v>2.0433749780000001</v>
      </c>
      <c r="GC6">
        <v>2.0785696890000001</v>
      </c>
      <c r="GD6">
        <v>1.868557365</v>
      </c>
      <c r="GE6">
        <v>1.8908663699999999</v>
      </c>
      <c r="GF6">
        <v>2.4683184800000002</v>
      </c>
      <c r="GG6">
        <v>2.1501903750000002</v>
      </c>
      <c r="GH6">
        <v>1.8705316910000001</v>
      </c>
      <c r="GI6">
        <v>1.9420424489999999</v>
      </c>
      <c r="GJ6">
        <v>2.0869610349999999</v>
      </c>
      <c r="GK6">
        <v>1.895651631</v>
      </c>
      <c r="GL6">
        <v>2.4969784759999998</v>
      </c>
      <c r="GM6">
        <v>2.3539798319999998</v>
      </c>
      <c r="GN6">
        <v>2.2052932919999999</v>
      </c>
      <c r="GO6">
        <v>2.6976317339999998</v>
      </c>
      <c r="GP6">
        <v>2.3721601950000002</v>
      </c>
      <c r="GQ6">
        <v>2.1467664549999999</v>
      </c>
      <c r="GR6">
        <v>2.5698287249999998</v>
      </c>
      <c r="GS6">
        <v>2.1208501270000002</v>
      </c>
      <c r="GT6">
        <v>2.5017182739999999</v>
      </c>
      <c r="GU6">
        <v>2.0533582689999998</v>
      </c>
      <c r="GV6">
        <v>2.390733188</v>
      </c>
      <c r="GW6">
        <v>2.1962170950000002</v>
      </c>
      <c r="GX6">
        <v>2.226883113</v>
      </c>
      <c r="GY6">
        <v>2.4601605530000001</v>
      </c>
      <c r="GZ6">
        <v>2.113699537</v>
      </c>
      <c r="HA6">
        <v>2.0007119160000002</v>
      </c>
      <c r="HB6">
        <v>2.400707669</v>
      </c>
      <c r="HC6">
        <v>2.17442928</v>
      </c>
      <c r="HD6">
        <v>2.3124766700000001</v>
      </c>
      <c r="HE6">
        <v>1.8750119540000001</v>
      </c>
      <c r="HF6">
        <v>2.267018475</v>
      </c>
      <c r="HG6">
        <v>2.3083588829999999</v>
      </c>
      <c r="HH6">
        <v>2.757982283</v>
      </c>
      <c r="HI6">
        <v>2.0306502389999999</v>
      </c>
      <c r="HJ6">
        <v>1.9717856</v>
      </c>
      <c r="HK6">
        <v>2.857274699</v>
      </c>
      <c r="HL6">
        <v>2.1741208599999999</v>
      </c>
      <c r="HM6">
        <v>2.111403819</v>
      </c>
      <c r="HN6">
        <v>1.7675849180000001</v>
      </c>
      <c r="HO6">
        <v>2.8018953940000002</v>
      </c>
      <c r="HP6">
        <v>2.0864755929999999</v>
      </c>
      <c r="HQ6">
        <v>2.026712485</v>
      </c>
      <c r="HR6">
        <v>3.012516669</v>
      </c>
      <c r="HS6">
        <v>2.3803221470000002</v>
      </c>
      <c r="HT6">
        <v>2.4014362710000001</v>
      </c>
      <c r="HU6">
        <v>2.0392262759999999</v>
      </c>
      <c r="HV6">
        <v>2.2131324029999999</v>
      </c>
      <c r="HW6">
        <v>2.2169274809999999</v>
      </c>
      <c r="HX6">
        <v>2.2218286520000001</v>
      </c>
      <c r="HY6">
        <v>2.6376121530000001</v>
      </c>
      <c r="HZ6">
        <v>2.3506179189999998</v>
      </c>
      <c r="IA6">
        <v>1.855638865</v>
      </c>
      <c r="IB6">
        <v>2.6837992669999999</v>
      </c>
      <c r="IC6">
        <v>2.1992697450000001</v>
      </c>
      <c r="ID6">
        <v>2.0132492439999998</v>
      </c>
      <c r="IE6">
        <v>1.8675111980000001</v>
      </c>
      <c r="IF6">
        <v>2.1884353619999999</v>
      </c>
      <c r="IG6">
        <v>2.6610637669999999</v>
      </c>
      <c r="IH6">
        <v>1.8421347320000001</v>
      </c>
      <c r="II6">
        <v>2.2166567260000001</v>
      </c>
      <c r="IJ6">
        <v>2.484244216</v>
      </c>
      <c r="IK6">
        <v>2.7330462209999999</v>
      </c>
      <c r="IL6">
        <v>2.4495879280000001</v>
      </c>
      <c r="IM6">
        <v>1.953547218</v>
      </c>
      <c r="IN6">
        <v>2.050051163</v>
      </c>
      <c r="IO6">
        <v>1.9737450329999999</v>
      </c>
      <c r="IP6">
        <v>1.9420041560000001</v>
      </c>
      <c r="IQ6">
        <v>2.1996111489999999</v>
      </c>
      <c r="IR6">
        <v>1.9742624360000001</v>
      </c>
      <c r="IS6">
        <v>2.2396203639999999</v>
      </c>
      <c r="IT6">
        <v>2.3071102020000001</v>
      </c>
      <c r="IU6">
        <v>2.0146384980000001</v>
      </c>
      <c r="IV6">
        <v>1.9608885650000001</v>
      </c>
      <c r="IW6">
        <v>2.740650569</v>
      </c>
      <c r="IX6">
        <v>2.6719852610000001</v>
      </c>
      <c r="IY6">
        <v>2.4597272289999998</v>
      </c>
      <c r="IZ6">
        <v>2.1148453749999998</v>
      </c>
      <c r="JA6">
        <v>1.829421001</v>
      </c>
      <c r="JB6">
        <v>1.863978422</v>
      </c>
      <c r="JC6">
        <v>2.0778006539999998</v>
      </c>
      <c r="JD6">
        <v>2.03308979</v>
      </c>
      <c r="JE6">
        <v>1.9404453479999999</v>
      </c>
      <c r="JF6">
        <v>1.9107556939999999</v>
      </c>
      <c r="JG6">
        <v>1.9545361880000001</v>
      </c>
      <c r="JH6">
        <v>3.0146442320000002</v>
      </c>
      <c r="JI6">
        <v>2.1589561829999999</v>
      </c>
      <c r="JJ6">
        <v>2.3876823090000001</v>
      </c>
      <c r="JK6">
        <v>2.1418139819999999</v>
      </c>
      <c r="JL6">
        <v>2.4237492719999998</v>
      </c>
      <c r="JM6">
        <v>1.8231491790000001</v>
      </c>
      <c r="JN6">
        <v>2.1586445300000001</v>
      </c>
      <c r="JO6">
        <v>2.6970988770000002</v>
      </c>
      <c r="JP6">
        <v>2.1785439210000002</v>
      </c>
      <c r="JQ6">
        <v>1.9854883430000001</v>
      </c>
      <c r="JR6">
        <v>2.62419125</v>
      </c>
      <c r="JS6">
        <v>1.9869337730000001</v>
      </c>
      <c r="JT6">
        <v>2.19149832</v>
      </c>
      <c r="JU6">
        <v>2.1490397090000002</v>
      </c>
      <c r="JV6">
        <v>2.7252240909999998</v>
      </c>
      <c r="JW6">
        <v>1.9372635709999999</v>
      </c>
      <c r="JX6">
        <v>2.3075357969999999</v>
      </c>
      <c r="JY6">
        <v>2.1156878950000002</v>
      </c>
      <c r="JZ6">
        <v>2.4504673380000002</v>
      </c>
      <c r="KA6">
        <v>1.9351295230000001</v>
      </c>
      <c r="KB6">
        <v>1.9874562609999999</v>
      </c>
      <c r="KC6">
        <v>2.2517258490000001</v>
      </c>
      <c r="KD6">
        <v>1.958676042</v>
      </c>
      <c r="KE6">
        <v>2.0421214879999998</v>
      </c>
      <c r="KF6">
        <v>2.0925380429999998</v>
      </c>
      <c r="KG6">
        <v>2.0975697929999999</v>
      </c>
      <c r="KH6">
        <v>2.239150746</v>
      </c>
      <c r="KI6">
        <v>2.1221962200000002</v>
      </c>
      <c r="KJ6">
        <v>2.1215620180000001</v>
      </c>
      <c r="KK6">
        <v>2.0021595579999998</v>
      </c>
      <c r="KL6">
        <v>1.9298301069999999</v>
      </c>
      <c r="KM6">
        <v>2.319553296</v>
      </c>
      <c r="KN6">
        <v>2.32508363</v>
      </c>
      <c r="KO6">
        <v>2.3134853710000001</v>
      </c>
      <c r="KP6">
        <v>1.8867332880000001</v>
      </c>
      <c r="KQ6">
        <v>2.0568717219999999</v>
      </c>
      <c r="KR6">
        <v>2.0335318770000002</v>
      </c>
      <c r="KS6">
        <v>2.0196527729999998</v>
      </c>
      <c r="KT6">
        <v>2.0040761570000001</v>
      </c>
      <c r="KU6">
        <v>2.2808112660000002</v>
      </c>
      <c r="KV6">
        <v>2.4655465560000001</v>
      </c>
      <c r="KW6">
        <v>2.1932423750000001</v>
      </c>
      <c r="KX6">
        <v>2.289910168</v>
      </c>
      <c r="KY6">
        <v>2.3813822180000002</v>
      </c>
      <c r="KZ6">
        <v>1.9670146690000001</v>
      </c>
      <c r="LA6">
        <v>2.2182302699999998</v>
      </c>
      <c r="LB6">
        <v>2.012414218</v>
      </c>
      <c r="LC6">
        <v>1.936915926</v>
      </c>
      <c r="LD6">
        <v>2.166929739</v>
      </c>
      <c r="LE6">
        <v>1.805641952</v>
      </c>
      <c r="LF6">
        <v>2.0715789080000002</v>
      </c>
      <c r="LG6">
        <v>2.125701447</v>
      </c>
      <c r="LH6">
        <v>2.2267203379999998</v>
      </c>
      <c r="LI6">
        <v>1.9816549910000001</v>
      </c>
      <c r="LJ6">
        <v>2.1918567690000001</v>
      </c>
      <c r="LK6">
        <v>2.1262544910000001</v>
      </c>
      <c r="LL6">
        <v>1.861096925</v>
      </c>
      <c r="LM6">
        <v>1.937377624</v>
      </c>
      <c r="LO6" s="5" t="s">
        <v>964</v>
      </c>
      <c r="LP6">
        <v>2.188732897</v>
      </c>
      <c r="LQ6">
        <v>2.1462819209999999</v>
      </c>
      <c r="LR6">
        <v>2.106497901</v>
      </c>
      <c r="LS6">
        <v>2.173782675</v>
      </c>
      <c r="LT6">
        <v>2.120415226</v>
      </c>
      <c r="LU6">
        <v>2.0556473319999999</v>
      </c>
      <c r="LV6">
        <v>2.1292861350000001</v>
      </c>
      <c r="LW6">
        <v>2.0084025599999999</v>
      </c>
      <c r="LX6">
        <v>2.1997272689999998</v>
      </c>
      <c r="LY6">
        <v>2.1685402869999999</v>
      </c>
      <c r="LZ6">
        <v>2.2258634169999998</v>
      </c>
      <c r="MA6">
        <v>2.1387382349999999</v>
      </c>
      <c r="MB6">
        <v>2.2224888150000002</v>
      </c>
      <c r="MC6">
        <v>2.1742362059999998</v>
      </c>
      <c r="MD6">
        <v>2.1398110520000002</v>
      </c>
      <c r="ME6">
        <v>2.048217594</v>
      </c>
      <c r="MF6">
        <v>2.3421263049999999</v>
      </c>
      <c r="MG6">
        <v>2.2440075479999999</v>
      </c>
      <c r="MH6">
        <v>2.3025628939999998</v>
      </c>
      <c r="MI6">
        <v>2.2590905050000001</v>
      </c>
      <c r="MJ6">
        <v>2.1715426120000001</v>
      </c>
      <c r="MK6">
        <v>2.1678817430000001</v>
      </c>
      <c r="ML6">
        <v>2.2362552259999999</v>
      </c>
      <c r="MM6">
        <v>2.221846115</v>
      </c>
      <c r="MN6">
        <v>2.1303271929999998</v>
      </c>
      <c r="MO6">
        <v>2.149750278</v>
      </c>
      <c r="MP6">
        <v>2.0370119440000001</v>
      </c>
    </row>
    <row r="7" spans="1:354" x14ac:dyDescent="0.3">
      <c r="A7" s="5" t="s">
        <v>965</v>
      </c>
      <c r="B7">
        <v>0.78048097699999996</v>
      </c>
      <c r="C7">
        <v>0.73484975600000002</v>
      </c>
      <c r="D7">
        <v>0.81917677700000002</v>
      </c>
      <c r="E7">
        <v>0.86467479599999997</v>
      </c>
      <c r="F7">
        <v>0.84192796700000005</v>
      </c>
      <c r="G7">
        <v>0.80851812700000003</v>
      </c>
      <c r="H7">
        <v>0.77778768799999998</v>
      </c>
      <c r="I7">
        <v>0.82418113599999998</v>
      </c>
      <c r="J7">
        <v>0.81176760000000003</v>
      </c>
      <c r="K7">
        <v>0.78320033200000005</v>
      </c>
      <c r="L7">
        <v>0.73722856800000003</v>
      </c>
      <c r="M7">
        <v>0.80646612799999995</v>
      </c>
      <c r="N7">
        <v>0.86683587200000001</v>
      </c>
      <c r="O7">
        <v>0.81274954399999999</v>
      </c>
      <c r="P7">
        <v>0.78604926399999997</v>
      </c>
      <c r="Q7">
        <v>0.78847222299999997</v>
      </c>
      <c r="R7">
        <v>0.80813553900000001</v>
      </c>
      <c r="S7">
        <v>0.76870553900000005</v>
      </c>
      <c r="T7">
        <v>0.78136039199999996</v>
      </c>
      <c r="U7">
        <v>0.78874853300000003</v>
      </c>
      <c r="V7">
        <v>0.82204313900000003</v>
      </c>
      <c r="W7">
        <v>0.79898440400000004</v>
      </c>
      <c r="X7">
        <v>0.80727485600000004</v>
      </c>
      <c r="Y7">
        <v>0.78987380900000004</v>
      </c>
      <c r="Z7">
        <v>0.84535403399999998</v>
      </c>
      <c r="AA7">
        <v>0.84068229699999997</v>
      </c>
      <c r="AB7">
        <v>0.81673349299999998</v>
      </c>
      <c r="AC7">
        <v>0.81327174999999996</v>
      </c>
      <c r="AD7">
        <v>0.80968508800000005</v>
      </c>
      <c r="AE7">
        <v>0.86278523699999998</v>
      </c>
      <c r="AF7">
        <v>0.71950794500000004</v>
      </c>
      <c r="AG7">
        <v>0.81494332599999997</v>
      </c>
      <c r="AH7">
        <v>0.78112583300000005</v>
      </c>
      <c r="AI7">
        <v>0.85230815000000004</v>
      </c>
      <c r="AJ7">
        <v>0.838463242</v>
      </c>
      <c r="AK7">
        <v>0.79149493999999998</v>
      </c>
      <c r="AL7">
        <v>0.837681542</v>
      </c>
      <c r="AM7">
        <v>0.79361839499999998</v>
      </c>
      <c r="AN7">
        <v>0.70075642900000001</v>
      </c>
      <c r="AO7">
        <v>0.78177253899999999</v>
      </c>
      <c r="AP7">
        <v>0.85949762200000002</v>
      </c>
      <c r="AQ7">
        <v>0.78828372000000002</v>
      </c>
      <c r="AR7">
        <v>0.83276890599999998</v>
      </c>
      <c r="AS7">
        <v>0.80919868399999995</v>
      </c>
      <c r="AT7">
        <v>0.84703044400000005</v>
      </c>
      <c r="AU7">
        <v>0.71653477200000004</v>
      </c>
      <c r="AV7">
        <v>0.80692341599999995</v>
      </c>
      <c r="AW7">
        <v>0.81917677700000002</v>
      </c>
      <c r="AX7">
        <v>0.77111139900000003</v>
      </c>
      <c r="AY7">
        <v>0.86669309699999997</v>
      </c>
      <c r="AZ7">
        <v>0.83054105300000003</v>
      </c>
      <c r="BA7">
        <v>0.84009435499999996</v>
      </c>
      <c r="BB7">
        <v>0.83374876499999995</v>
      </c>
      <c r="BC7">
        <v>0.82861179100000004</v>
      </c>
      <c r="BD7">
        <v>0.78976587799999998</v>
      </c>
      <c r="BE7">
        <v>0.71270110799999997</v>
      </c>
      <c r="BF7">
        <v>0.816818877</v>
      </c>
      <c r="BG7">
        <v>0.73105366400000005</v>
      </c>
      <c r="BH7">
        <v>0.81012698299999997</v>
      </c>
      <c r="BI7">
        <v>0.81089119600000004</v>
      </c>
      <c r="BJ7">
        <v>0.72792813700000003</v>
      </c>
      <c r="BK7">
        <v>0.80555706999999999</v>
      </c>
      <c r="BL7">
        <v>0.90045419699999996</v>
      </c>
      <c r="BM7">
        <v>0.83698605999999998</v>
      </c>
      <c r="BN7">
        <v>0.881501906</v>
      </c>
      <c r="BO7">
        <v>0.82744712399999998</v>
      </c>
      <c r="BP7">
        <v>0.84502855600000004</v>
      </c>
      <c r="BQ7">
        <v>0.76124479599999995</v>
      </c>
      <c r="BR7">
        <v>0.824438526</v>
      </c>
      <c r="BS7">
        <v>0.84398879599999999</v>
      </c>
      <c r="BT7">
        <v>0.77785679600000002</v>
      </c>
      <c r="BU7">
        <v>0.80517594400000003</v>
      </c>
      <c r="BV7">
        <v>0.86053759600000002</v>
      </c>
      <c r="BW7">
        <v>0.81600440600000002</v>
      </c>
      <c r="BX7">
        <v>0.73855320899999999</v>
      </c>
      <c r="BY7">
        <v>0.84186827399999997</v>
      </c>
      <c r="BZ7">
        <v>0.79836459599999998</v>
      </c>
      <c r="CA7">
        <v>0.80023383100000001</v>
      </c>
      <c r="CB7">
        <v>0.78582317400000001</v>
      </c>
      <c r="CC7">
        <v>0.87950227700000005</v>
      </c>
      <c r="CD7">
        <v>0.77882775000000004</v>
      </c>
      <c r="CE7">
        <v>0.81974754500000002</v>
      </c>
      <c r="CF7">
        <v>0.76274209100000001</v>
      </c>
      <c r="CG7">
        <v>0.89869871700000004</v>
      </c>
      <c r="CH7">
        <v>0.85934842899999997</v>
      </c>
      <c r="CI7">
        <v>0.85410547800000003</v>
      </c>
      <c r="CJ7">
        <v>0.87734456100000002</v>
      </c>
      <c r="CK7">
        <v>0.863887183</v>
      </c>
      <c r="CL7">
        <v>0.81382270800000001</v>
      </c>
      <c r="CM7">
        <v>0.79541750899999997</v>
      </c>
      <c r="CN7">
        <v>0.75368412900000004</v>
      </c>
      <c r="CO7">
        <v>0.78925150700000002</v>
      </c>
      <c r="CP7">
        <v>0.81290342000000004</v>
      </c>
      <c r="CQ7">
        <v>0.83169104199999999</v>
      </c>
      <c r="CR7">
        <v>0.83686084599999999</v>
      </c>
      <c r="CS7">
        <v>0.87894961199999999</v>
      </c>
      <c r="CT7">
        <v>0.79439114099999997</v>
      </c>
      <c r="CU7">
        <v>0.80621932500000004</v>
      </c>
      <c r="CV7">
        <v>0.77768886699999995</v>
      </c>
      <c r="CW7">
        <v>0.78684515700000002</v>
      </c>
      <c r="CX7">
        <v>0.70843155899999999</v>
      </c>
      <c r="CY7">
        <v>0.81096455899999997</v>
      </c>
      <c r="CZ7">
        <v>0.74440624200000005</v>
      </c>
      <c r="DA7">
        <v>0.84638261199999998</v>
      </c>
      <c r="DB7">
        <v>0.74696442500000004</v>
      </c>
      <c r="DC7">
        <v>0.76500915700000005</v>
      </c>
      <c r="DD7">
        <v>0.76777325399999996</v>
      </c>
      <c r="DE7">
        <v>0.79097631300000004</v>
      </c>
      <c r="DF7">
        <v>0.83214355900000003</v>
      </c>
      <c r="DG7">
        <v>0.802699096</v>
      </c>
      <c r="DH7">
        <v>0.79117212199999998</v>
      </c>
      <c r="DI7">
        <v>0.81024328599999995</v>
      </c>
      <c r="DJ7">
        <v>0.72399848</v>
      </c>
      <c r="DK7">
        <v>0.80138324699999997</v>
      </c>
      <c r="DL7">
        <v>0.77163786499999998</v>
      </c>
      <c r="DM7">
        <v>0.88276979099999997</v>
      </c>
      <c r="DN7">
        <v>0.78614200700000003</v>
      </c>
      <c r="DO7">
        <v>0.79285488599999998</v>
      </c>
      <c r="DP7">
        <v>0.78582317400000001</v>
      </c>
      <c r="DQ7">
        <v>0.74865227599999995</v>
      </c>
      <c r="DR7">
        <v>0.77388211399999995</v>
      </c>
      <c r="DS7">
        <v>0.80973098899999996</v>
      </c>
      <c r="DT7">
        <v>0.83204405299999995</v>
      </c>
      <c r="DU7">
        <v>0.85753941700000003</v>
      </c>
      <c r="DV7">
        <v>0.82713449100000003</v>
      </c>
      <c r="DW7">
        <v>0.86127820600000005</v>
      </c>
      <c r="DX7">
        <v>0.66233804900000004</v>
      </c>
      <c r="DY7">
        <v>0.71510384000000005</v>
      </c>
      <c r="DZ7">
        <v>0.89227412500000003</v>
      </c>
      <c r="EA7">
        <v>0.73149655800000002</v>
      </c>
      <c r="EB7">
        <v>0.770989908</v>
      </c>
      <c r="EC7">
        <v>0.75148290299999998</v>
      </c>
      <c r="ED7">
        <v>0.78101750999999997</v>
      </c>
      <c r="EE7">
        <v>0.89461033499999998</v>
      </c>
      <c r="EF7">
        <v>0.86981313699999996</v>
      </c>
      <c r="EG7">
        <v>0.79294971400000003</v>
      </c>
      <c r="EH7">
        <v>0.81075739300000005</v>
      </c>
      <c r="EI7">
        <v>0.79407028899999998</v>
      </c>
      <c r="EJ7">
        <v>0.73550732399999996</v>
      </c>
      <c r="EK7">
        <v>0.71904520100000002</v>
      </c>
      <c r="EL7">
        <v>0.83320329199999998</v>
      </c>
      <c r="EM7">
        <v>0.802551299</v>
      </c>
      <c r="EN7">
        <v>0.81801765599999998</v>
      </c>
      <c r="EO7">
        <v>0.77774012400000003</v>
      </c>
      <c r="EP7">
        <v>0.81753541799999996</v>
      </c>
      <c r="EQ7">
        <v>0.75806265799999994</v>
      </c>
      <c r="ER7">
        <v>0.74329489000000004</v>
      </c>
      <c r="ES7">
        <v>0.80040491499999999</v>
      </c>
      <c r="ET7">
        <v>0.85468396700000004</v>
      </c>
      <c r="EU7">
        <v>0.81980531800000001</v>
      </c>
      <c r="EV7">
        <v>0.79467157600000005</v>
      </c>
      <c r="EW7">
        <v>0.75518246700000002</v>
      </c>
      <c r="EX7">
        <v>0.75313952500000003</v>
      </c>
      <c r="EY7">
        <v>0.84583483800000003</v>
      </c>
      <c r="EZ7">
        <v>0.79541750899999997</v>
      </c>
      <c r="FA7">
        <v>0.766951363</v>
      </c>
      <c r="FB7">
        <v>0.78471682499999995</v>
      </c>
      <c r="FC7">
        <v>0.78045629999999999</v>
      </c>
      <c r="FD7">
        <v>0.784696018</v>
      </c>
      <c r="FE7">
        <v>0.824438526</v>
      </c>
      <c r="FF7">
        <v>0.84161432000000003</v>
      </c>
      <c r="FG7">
        <v>0.80789898000000004</v>
      </c>
      <c r="FH7">
        <v>0.84010101000000004</v>
      </c>
      <c r="FI7">
        <v>0.77500548000000002</v>
      </c>
      <c r="FJ7">
        <v>0.81075739300000005</v>
      </c>
      <c r="FK7">
        <v>0.76504839199999997</v>
      </c>
      <c r="FL7">
        <v>0.81217252900000003</v>
      </c>
      <c r="FM7">
        <v>0.77860801099999999</v>
      </c>
      <c r="FN7">
        <v>0.79315339799999995</v>
      </c>
      <c r="FO7">
        <v>0.81494332599999997</v>
      </c>
      <c r="FP7">
        <v>0.79070558499999999</v>
      </c>
      <c r="FQ7">
        <v>0.803048286</v>
      </c>
      <c r="FR7">
        <v>0.89229757200000004</v>
      </c>
      <c r="FS7">
        <v>0.81825326700000001</v>
      </c>
      <c r="FT7">
        <v>0.72718790099999997</v>
      </c>
      <c r="FU7">
        <v>0.84965865100000004</v>
      </c>
      <c r="FV7">
        <v>0.85155426599999995</v>
      </c>
      <c r="FW7">
        <v>0.83438678200000005</v>
      </c>
      <c r="FX7">
        <v>0.73109304200000003</v>
      </c>
      <c r="FY7">
        <v>0.766951363</v>
      </c>
      <c r="FZ7">
        <v>0.80921874900000001</v>
      </c>
      <c r="GA7">
        <v>0.77297185700000004</v>
      </c>
      <c r="GB7">
        <v>0.829052542</v>
      </c>
      <c r="GC7">
        <v>0.79048821599999997</v>
      </c>
      <c r="GD7">
        <v>0.86923746099999999</v>
      </c>
      <c r="GE7">
        <v>0.83119800099999996</v>
      </c>
      <c r="GF7">
        <v>0.74444012699999995</v>
      </c>
      <c r="GG7">
        <v>0.77500548000000002</v>
      </c>
      <c r="GH7">
        <v>0.81637517000000004</v>
      </c>
      <c r="GI7">
        <v>0.83582991600000001</v>
      </c>
      <c r="GJ7">
        <v>0.79597248399999998</v>
      </c>
      <c r="GK7">
        <v>0.84544922600000005</v>
      </c>
      <c r="GL7">
        <v>0.725589347</v>
      </c>
      <c r="GM7">
        <v>0.77051735700000001</v>
      </c>
      <c r="GN7">
        <v>0.78397964799999997</v>
      </c>
      <c r="GO7">
        <v>0.71058842499999997</v>
      </c>
      <c r="GP7">
        <v>0.76768705400000004</v>
      </c>
      <c r="GQ7">
        <v>0.77994672799999998</v>
      </c>
      <c r="GR7">
        <v>0.71815801300000004</v>
      </c>
      <c r="GS7">
        <v>0.81194704500000003</v>
      </c>
      <c r="GT7">
        <v>0.73886532800000004</v>
      </c>
      <c r="GU7">
        <v>0.82337783799999997</v>
      </c>
      <c r="GV7">
        <v>0.75610279400000002</v>
      </c>
      <c r="GW7">
        <v>0.77821863099999999</v>
      </c>
      <c r="GX7">
        <v>0.80708880800000005</v>
      </c>
      <c r="GY7">
        <v>0.72718790099999997</v>
      </c>
      <c r="GZ7">
        <v>0.795898989</v>
      </c>
      <c r="HA7">
        <v>0.81809456400000002</v>
      </c>
      <c r="HB7">
        <v>0.75310543600000002</v>
      </c>
      <c r="HC7">
        <v>0.78101750999999997</v>
      </c>
      <c r="HD7">
        <v>0.76055152500000001</v>
      </c>
      <c r="HE7">
        <v>0.84801642799999999</v>
      </c>
      <c r="HF7">
        <v>0.77624716199999999</v>
      </c>
      <c r="HG7">
        <v>0.78309783300000002</v>
      </c>
      <c r="HH7">
        <v>0.698929256</v>
      </c>
      <c r="HI7">
        <v>0.80449284499999996</v>
      </c>
      <c r="HJ7">
        <v>0.83243878100000002</v>
      </c>
      <c r="HK7">
        <v>0.68303127600000002</v>
      </c>
      <c r="HL7">
        <v>0.80459355300000002</v>
      </c>
      <c r="HM7">
        <v>0.79407028899999998</v>
      </c>
      <c r="HN7">
        <v>0.82319326000000004</v>
      </c>
      <c r="HO7">
        <v>0.68361946799999995</v>
      </c>
      <c r="HP7">
        <v>0.79851092499999998</v>
      </c>
      <c r="HQ7">
        <v>0.81994201700000002</v>
      </c>
      <c r="HR7">
        <v>0.643340629</v>
      </c>
      <c r="HS7">
        <v>0.76875837199999997</v>
      </c>
      <c r="HT7">
        <v>0.74107794900000001</v>
      </c>
      <c r="HU7">
        <v>0.80905941000000003</v>
      </c>
      <c r="HV7">
        <v>0.78264645399999999</v>
      </c>
      <c r="HW7">
        <v>0.77778768799999998</v>
      </c>
      <c r="HX7">
        <v>0.79432428300000002</v>
      </c>
      <c r="HY7">
        <v>0.73783820600000005</v>
      </c>
      <c r="HZ7">
        <v>0.766891553</v>
      </c>
      <c r="IA7">
        <v>0.83192733799999996</v>
      </c>
      <c r="IB7">
        <v>0.68784356199999996</v>
      </c>
      <c r="IC7">
        <v>0.78319437000000003</v>
      </c>
      <c r="ID7">
        <v>0.81711641000000002</v>
      </c>
      <c r="IE7">
        <v>0.83918981400000003</v>
      </c>
      <c r="IF7">
        <v>0.81135320799999999</v>
      </c>
      <c r="IG7">
        <v>0.72872909299999999</v>
      </c>
      <c r="IH7">
        <v>0.84222171999999995</v>
      </c>
      <c r="II7">
        <v>0.77994672799999998</v>
      </c>
      <c r="IJ7">
        <v>0.73988636299999999</v>
      </c>
      <c r="IK7">
        <v>0.68891485399999997</v>
      </c>
      <c r="IL7">
        <v>0.75313952500000003</v>
      </c>
      <c r="IM7">
        <v>0.83043133400000002</v>
      </c>
      <c r="IN7">
        <v>0.81641245200000001</v>
      </c>
      <c r="IO7">
        <v>0.824352631</v>
      </c>
      <c r="IP7">
        <v>0.85416519700000004</v>
      </c>
      <c r="IQ7">
        <v>0.80026794199999995</v>
      </c>
      <c r="IR7">
        <v>0.84175325099999998</v>
      </c>
      <c r="IS7">
        <v>0.76951919599999996</v>
      </c>
      <c r="IT7">
        <v>0.76227152799999998</v>
      </c>
      <c r="IU7">
        <v>0.78734088000000002</v>
      </c>
      <c r="IV7">
        <v>0.84639958800000004</v>
      </c>
      <c r="IW7">
        <v>0.69904597899999998</v>
      </c>
      <c r="IX7">
        <v>0.73346405100000001</v>
      </c>
      <c r="IY7">
        <v>0.766951363</v>
      </c>
      <c r="IZ7">
        <v>0.80247882500000001</v>
      </c>
      <c r="JA7">
        <v>0.85613195799999997</v>
      </c>
      <c r="JB7">
        <v>0.87664731500000004</v>
      </c>
      <c r="JC7">
        <v>0.81882611999999999</v>
      </c>
      <c r="JD7">
        <v>0.83108645599999997</v>
      </c>
      <c r="JE7">
        <v>0.85285309399999998</v>
      </c>
      <c r="JF7">
        <v>0.84192796700000005</v>
      </c>
      <c r="JG7">
        <v>0.80951487499999997</v>
      </c>
      <c r="JH7">
        <v>0.674241321</v>
      </c>
      <c r="JI7">
        <v>0.80054457499999998</v>
      </c>
      <c r="JJ7">
        <v>0.76309012600000004</v>
      </c>
      <c r="JK7">
        <v>0.81711641000000002</v>
      </c>
      <c r="JL7">
        <v>0.76804149399999999</v>
      </c>
      <c r="JM7">
        <v>0.86094640899999997</v>
      </c>
      <c r="JN7">
        <v>0.79043928500000005</v>
      </c>
      <c r="JO7">
        <v>0.70260889699999995</v>
      </c>
      <c r="JP7">
        <v>0.79944930199999997</v>
      </c>
      <c r="JQ7">
        <v>0.814507278</v>
      </c>
      <c r="JR7">
        <v>0.74085756899999999</v>
      </c>
      <c r="JS7">
        <v>0.82543347</v>
      </c>
      <c r="JT7">
        <v>0.79753005600000004</v>
      </c>
      <c r="JU7">
        <v>0.82118356800000003</v>
      </c>
      <c r="JV7">
        <v>0.648908237</v>
      </c>
      <c r="JW7">
        <v>0.839049508</v>
      </c>
      <c r="JX7">
        <v>0.74175870499999996</v>
      </c>
      <c r="JY7">
        <v>0.82176315</v>
      </c>
      <c r="JZ7">
        <v>0.75894318999999999</v>
      </c>
      <c r="KA7">
        <v>0.82650855300000003</v>
      </c>
      <c r="KB7">
        <v>0.80034134099999998</v>
      </c>
      <c r="KC7">
        <v>0.79043928500000005</v>
      </c>
      <c r="KD7">
        <v>0.81181120699999998</v>
      </c>
      <c r="KE7">
        <v>0.82963926700000001</v>
      </c>
      <c r="KF7">
        <v>0.78746469799999996</v>
      </c>
      <c r="KG7">
        <v>0.79200466700000005</v>
      </c>
      <c r="KH7">
        <v>0.78096862</v>
      </c>
      <c r="KI7">
        <v>0.81188280899999998</v>
      </c>
      <c r="KJ7">
        <v>0.78288375300000002</v>
      </c>
      <c r="KK7">
        <v>0.81075739300000005</v>
      </c>
      <c r="KL7">
        <v>0.81923630999999997</v>
      </c>
      <c r="KM7">
        <v>0.78288375300000002</v>
      </c>
      <c r="KN7">
        <v>0.77208301199999996</v>
      </c>
      <c r="KO7">
        <v>0.72790439699999998</v>
      </c>
      <c r="KP7">
        <v>0.85313258000000003</v>
      </c>
      <c r="KQ7">
        <v>0.82605994000000005</v>
      </c>
      <c r="KR7">
        <v>0.80361323100000004</v>
      </c>
      <c r="KS7">
        <v>0.80793346200000005</v>
      </c>
      <c r="KT7">
        <v>0.83276340000000004</v>
      </c>
      <c r="KU7">
        <v>0.75506899800000005</v>
      </c>
      <c r="KV7">
        <v>0.71878315299999995</v>
      </c>
      <c r="KW7">
        <v>0.80572997199999996</v>
      </c>
      <c r="KX7">
        <v>0.73337575399999999</v>
      </c>
      <c r="KY7">
        <v>0.75544002700000001</v>
      </c>
      <c r="KZ7">
        <v>0.83294936600000002</v>
      </c>
      <c r="LA7">
        <v>0.79773435999999998</v>
      </c>
      <c r="LB7">
        <v>0.81786870099999998</v>
      </c>
      <c r="LC7">
        <v>0.82549198599999996</v>
      </c>
      <c r="LD7">
        <v>0.78336422900000002</v>
      </c>
      <c r="LE7">
        <v>0.83640662899999996</v>
      </c>
      <c r="LF7">
        <v>0.80279441200000001</v>
      </c>
      <c r="LG7">
        <v>0.76977828699999995</v>
      </c>
      <c r="LH7">
        <v>0.75932037399999996</v>
      </c>
      <c r="LI7">
        <v>0.83793356200000002</v>
      </c>
      <c r="LJ7">
        <v>0.74999395000000002</v>
      </c>
      <c r="LK7">
        <v>0.79207069600000002</v>
      </c>
      <c r="LL7">
        <v>0.81636899699999999</v>
      </c>
      <c r="LM7">
        <v>0.84981017000000003</v>
      </c>
      <c r="LO7" s="5" t="s">
        <v>965</v>
      </c>
      <c r="LP7">
        <v>0.79918832100000003</v>
      </c>
      <c r="LQ7">
        <v>0.80160275950000004</v>
      </c>
      <c r="LR7">
        <v>0.81552961130000001</v>
      </c>
      <c r="LS7">
        <v>0.79943693719999998</v>
      </c>
      <c r="LT7">
        <v>0.80351318049999998</v>
      </c>
      <c r="LU7">
        <v>0.81980065899999999</v>
      </c>
      <c r="LV7">
        <v>0.81507528880000002</v>
      </c>
      <c r="LW7">
        <v>0.83060553530000003</v>
      </c>
      <c r="LX7">
        <v>0.77883771759999998</v>
      </c>
      <c r="LY7">
        <v>0.79412664909999997</v>
      </c>
      <c r="LZ7">
        <v>0.79044122110000004</v>
      </c>
      <c r="MA7">
        <v>0.80244027279999997</v>
      </c>
      <c r="MB7">
        <v>0.79208203700000002</v>
      </c>
      <c r="MC7">
        <v>0.80045948200000006</v>
      </c>
      <c r="MD7">
        <v>0.80610278660000001</v>
      </c>
      <c r="ME7">
        <v>0.80960326910000002</v>
      </c>
      <c r="MF7">
        <v>0.763748184</v>
      </c>
      <c r="MG7">
        <v>0.77947735480000002</v>
      </c>
      <c r="MH7">
        <v>0.76680299409999997</v>
      </c>
      <c r="MI7">
        <v>0.77990349830000005</v>
      </c>
      <c r="MJ7">
        <v>0.79508426610000005</v>
      </c>
      <c r="MK7">
        <v>0.80279142979999996</v>
      </c>
      <c r="ML7">
        <v>0.78686899489999995</v>
      </c>
      <c r="MM7">
        <v>0.78439305270000004</v>
      </c>
      <c r="MN7">
        <v>0.79245999050000004</v>
      </c>
      <c r="MO7">
        <v>0.79354868690000002</v>
      </c>
      <c r="MP7">
        <v>0.8034334993999999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Observed Vitreousness</vt:lpstr>
      <vt:lpstr>Predicted Vitreousness</vt:lpstr>
      <vt:lpstr>Hardness</vt:lpstr>
      <vt:lpstr>Protein Content</vt:lpstr>
      <vt:lpstr>Starch Content</vt:lpstr>
      <vt:lpstr>Crease morphology parameters</vt:lpstr>
      <vt:lpstr>External morphology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k-Won Jeong</dc:creator>
  <cp:lastModifiedBy>Seok-Won Jeong</cp:lastModifiedBy>
  <dcterms:created xsi:type="dcterms:W3CDTF">2026-02-04T06:19:01Z</dcterms:created>
  <dcterms:modified xsi:type="dcterms:W3CDTF">2026-02-04T12:30:53Z</dcterms:modified>
</cp:coreProperties>
</file>